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daeze_awogu_frontiersin_net1/Documents/"/>
    </mc:Choice>
  </mc:AlternateContent>
  <xr:revisionPtr revIDLastSave="0" documentId="8_{4E782ECE-0FBB-496E-8658-79EAD927C32E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S1" sheetId="14" r:id="rId1"/>
    <sheet name="Table S2" sheetId="8" r:id="rId2"/>
    <sheet name="Table S3" sheetId="6" r:id="rId3"/>
    <sheet name="Table S4" sheetId="2" r:id="rId4"/>
    <sheet name="Table S5" sheetId="3" r:id="rId5"/>
    <sheet name="Table S6" sheetId="1" r:id="rId6"/>
    <sheet name="Table S7" sheetId="5" r:id="rId7"/>
    <sheet name="Table S8" sheetId="10" r:id="rId8"/>
    <sheet name="Table S9" sheetId="11" r:id="rId9"/>
    <sheet name="Table S10" sheetId="12" r:id="rId10"/>
    <sheet name="Table S11" sheetId="7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</calcChain>
</file>

<file path=xl/sharedStrings.xml><?xml version="1.0" encoding="utf-8"?>
<sst xmlns="http://schemas.openxmlformats.org/spreadsheetml/2006/main" count="1005" uniqueCount="750">
  <si>
    <t>Nucleus</t>
    <phoneticPr fontId="3" type="noConversion"/>
  </si>
  <si>
    <t>2(-)</t>
    <phoneticPr fontId="3" type="noConversion"/>
  </si>
  <si>
    <t>Seita.2G309100.1</t>
  </si>
  <si>
    <t>SitGRF10</t>
  </si>
  <si>
    <t>8(+)</t>
    <phoneticPr fontId="3" type="noConversion"/>
  </si>
  <si>
    <t>Seita.8G149500.1</t>
  </si>
  <si>
    <t>SitGRF09</t>
  </si>
  <si>
    <t>4(-)</t>
    <phoneticPr fontId="3" type="noConversion"/>
  </si>
  <si>
    <t>Seita.4G012400.1</t>
  </si>
  <si>
    <t>SitGRF08</t>
  </si>
  <si>
    <t>Seita.4G086400.1</t>
  </si>
  <si>
    <t>SitGRF07</t>
  </si>
  <si>
    <t>7(-)</t>
    <phoneticPr fontId="3" type="noConversion"/>
  </si>
  <si>
    <t>Seita.7G224500.1</t>
  </si>
  <si>
    <t>SitGRF06</t>
  </si>
  <si>
    <t>Nucleus</t>
  </si>
  <si>
    <t>1(-)</t>
    <phoneticPr fontId="3" type="noConversion"/>
  </si>
  <si>
    <t>Seita.1G338700.1</t>
  </si>
  <si>
    <t>SitGRF05</t>
  </si>
  <si>
    <t>Seita.1G287100.1</t>
  </si>
  <si>
    <t>SitGRF04</t>
  </si>
  <si>
    <t>1(+)</t>
    <phoneticPr fontId="3" type="noConversion"/>
  </si>
  <si>
    <t>Seita.1G271800.1</t>
  </si>
  <si>
    <t>SitGRF03</t>
  </si>
  <si>
    <t>9(-)</t>
    <phoneticPr fontId="3" type="noConversion"/>
  </si>
  <si>
    <t>Seita.9G107700.1</t>
  </si>
  <si>
    <t>SitGRF02</t>
  </si>
  <si>
    <t>Seita.9G141900.1</t>
  </si>
  <si>
    <t>SitGRF01</t>
    <phoneticPr fontId="3" type="noConversion"/>
  </si>
  <si>
    <t>Subcellular localization</t>
    <phoneticPr fontId="3" type="noConversion"/>
  </si>
  <si>
    <t>MW (Da)</t>
    <phoneticPr fontId="3" type="noConversion"/>
  </si>
  <si>
    <t>Length (aa)</t>
    <phoneticPr fontId="3" type="noConversion"/>
  </si>
  <si>
    <t>Stop</t>
  </si>
  <si>
    <t>Start</t>
  </si>
  <si>
    <t>Chr(Strand)</t>
    <phoneticPr fontId="3" type="noConversion"/>
  </si>
  <si>
    <t>Sequence ID</t>
  </si>
  <si>
    <t>Gene name</t>
  </si>
  <si>
    <t>proportion(%)</t>
    <phoneticPr fontId="5" type="noConversion"/>
  </si>
  <si>
    <t>number</t>
    <phoneticPr fontId="5" type="noConversion"/>
  </si>
  <si>
    <t>Random coil</t>
    <phoneticPr fontId="5" type="noConversion"/>
  </si>
  <si>
    <t>Beta turn</t>
    <phoneticPr fontId="5" type="noConversion"/>
  </si>
  <si>
    <t>Extended strand</t>
    <phoneticPr fontId="5" type="noConversion"/>
  </si>
  <si>
    <t>Alpha helix</t>
    <phoneticPr fontId="5" type="noConversion"/>
  </si>
  <si>
    <t>Sequence ID</t>
    <phoneticPr fontId="5" type="noConversion"/>
  </si>
  <si>
    <t>Gene name</t>
    <phoneticPr fontId="5" type="noConversion"/>
  </si>
  <si>
    <t>T3s</t>
  </si>
  <si>
    <t>C3s</t>
  </si>
  <si>
    <t>A3s</t>
  </si>
  <si>
    <t>G3s</t>
  </si>
  <si>
    <t>CAI</t>
  </si>
  <si>
    <t>CBI</t>
  </si>
  <si>
    <t>Fop</t>
  </si>
  <si>
    <t>Nc</t>
  </si>
  <si>
    <t>GC3s</t>
  </si>
  <si>
    <t>GC</t>
  </si>
  <si>
    <t>L_sym</t>
  </si>
  <si>
    <t>L_aa</t>
  </si>
  <si>
    <t>Gravy</t>
  </si>
  <si>
    <t>Aromo</t>
  </si>
  <si>
    <t>Average</t>
  </si>
  <si>
    <t>GGG*</t>
    <phoneticPr fontId="5" type="noConversion"/>
  </si>
  <si>
    <t>GGA</t>
  </si>
  <si>
    <t>GGC</t>
  </si>
  <si>
    <t>Gly</t>
  </si>
  <si>
    <t>GCU</t>
  </si>
  <si>
    <t>Ala</t>
  </si>
  <si>
    <t>AGG</t>
  </si>
  <si>
    <t>AGA</t>
  </si>
  <si>
    <t>Arg</t>
  </si>
  <si>
    <t>ACA</t>
  </si>
  <si>
    <t>AGC</t>
  </si>
  <si>
    <t>Ser</t>
  </si>
  <si>
    <t>Thr</t>
  </si>
  <si>
    <t>CGG</t>
  </si>
  <si>
    <t>CCG*</t>
    <phoneticPr fontId="5" type="noConversion"/>
  </si>
  <si>
    <t>CGA</t>
  </si>
  <si>
    <t>CGC*</t>
    <phoneticPr fontId="5" type="noConversion"/>
  </si>
  <si>
    <t>CCU</t>
  </si>
  <si>
    <t>Pro</t>
  </si>
  <si>
    <t>UGG</t>
  </si>
  <si>
    <t>Trp</t>
  </si>
  <si>
    <t>UGA</t>
  </si>
  <si>
    <t>TER</t>
  </si>
  <si>
    <t>UCA</t>
  </si>
  <si>
    <t>UGC*</t>
    <phoneticPr fontId="5" type="noConversion"/>
  </si>
  <si>
    <t>UGU</t>
  </si>
  <si>
    <t>Cys</t>
  </si>
  <si>
    <t>GUG</t>
  </si>
  <si>
    <t>Glu</t>
  </si>
  <si>
    <t>Asp</t>
  </si>
  <si>
    <t>GUU</t>
  </si>
  <si>
    <t>Val</t>
  </si>
  <si>
    <t>AAG*</t>
    <phoneticPr fontId="5" type="noConversion"/>
  </si>
  <si>
    <t>AUG</t>
  </si>
  <si>
    <t>Met</t>
  </si>
  <si>
    <t>AAA</t>
  </si>
  <si>
    <t>Lys</t>
  </si>
  <si>
    <t>AUA</t>
  </si>
  <si>
    <t>AAC</t>
  </si>
  <si>
    <t>AAU*</t>
    <phoneticPr fontId="5" type="noConversion"/>
  </si>
  <si>
    <t>Asn</t>
  </si>
  <si>
    <t>Ile</t>
  </si>
  <si>
    <t>CAG*</t>
    <phoneticPr fontId="5" type="noConversion"/>
  </si>
  <si>
    <t>CAA</t>
  </si>
  <si>
    <t>Gln</t>
  </si>
  <si>
    <t>CUA</t>
  </si>
  <si>
    <t>His</t>
  </si>
  <si>
    <t>UAG</t>
  </si>
  <si>
    <t>Leu</t>
  </si>
  <si>
    <t>UAU</t>
  </si>
  <si>
    <t>Tyr</t>
  </si>
  <si>
    <t>Phe</t>
  </si>
  <si>
    <t>Low expression</t>
  </si>
  <si>
    <t>High expression</t>
  </si>
  <si>
    <t xml:space="preserve">Gene family </t>
  </si>
  <si>
    <t>RSCU</t>
  </si>
  <si>
    <t>Codon</t>
  </si>
  <si>
    <t>Acid</t>
  </si>
  <si>
    <t>CUU</t>
    <phoneticPr fontId="5" type="noConversion"/>
  </si>
  <si>
    <t>CGU</t>
    <phoneticPr fontId="5" type="noConversion"/>
  </si>
  <si>
    <t>Yes</t>
    <phoneticPr fontId="3" type="noConversion"/>
  </si>
  <si>
    <t>No</t>
    <phoneticPr fontId="3" type="noConversion"/>
  </si>
  <si>
    <t>Time of divergence (MYA)</t>
    <phoneticPr fontId="3" type="noConversion"/>
  </si>
  <si>
    <t>purifying selection</t>
    <phoneticPr fontId="3" type="noConversion"/>
  </si>
  <si>
    <t>ka/ks</t>
    <phoneticPr fontId="3" type="noConversion"/>
  </si>
  <si>
    <t>ka</t>
    <phoneticPr fontId="3" type="noConversion"/>
  </si>
  <si>
    <t>ks</t>
    <phoneticPr fontId="3" type="noConversion"/>
  </si>
  <si>
    <t>segmental duplication pairs</t>
    <phoneticPr fontId="3" type="noConversion"/>
  </si>
  <si>
    <t>GO_acc</t>
  </si>
  <si>
    <t>term_type</t>
  </si>
  <si>
    <t>Term</t>
  </si>
  <si>
    <t>queryitem</t>
  </si>
  <si>
    <t>querytotal</t>
  </si>
  <si>
    <t>bgitem</t>
  </si>
  <si>
    <t>bgtotal</t>
  </si>
  <si>
    <t>pvalue</t>
  </si>
  <si>
    <t>FDR</t>
  </si>
  <si>
    <t>GO:0032502</t>
  </si>
  <si>
    <t>P</t>
  </si>
  <si>
    <t>developmental process</t>
  </si>
  <si>
    <t>GO:0031326</t>
  </si>
  <si>
    <t>regulation of cellular biosynthetic process</t>
  </si>
  <si>
    <t>GO:0031323</t>
  </si>
  <si>
    <t>regulation of cellular metabolic process</t>
  </si>
  <si>
    <t>GO:0080090</t>
  </si>
  <si>
    <t>regulation of primary metabolic process</t>
  </si>
  <si>
    <t>GO:2000112</t>
  </si>
  <si>
    <t>regulation of cellular macromolecule biosynthetic process</t>
  </si>
  <si>
    <t>GO:0010468</t>
  </si>
  <si>
    <t>regulation of gene expression</t>
  </si>
  <si>
    <t>GO:0019219</t>
  </si>
  <si>
    <t>regulation of nucleobase-containing compound metabolic process</t>
  </si>
  <si>
    <t>GO:0009889</t>
  </si>
  <si>
    <t>regulation of biosynthetic process</t>
  </si>
  <si>
    <t>GO:1903506</t>
  </si>
  <si>
    <t>regulation of nucleic acid-templated transcription</t>
  </si>
  <si>
    <t>GO:0051171</t>
  </si>
  <si>
    <t>regulation of nitrogen compound metabolic process</t>
  </si>
  <si>
    <t>GO:2001141</t>
  </si>
  <si>
    <t>regulation of RNA biosynthetic process</t>
  </si>
  <si>
    <t>GO:0051252</t>
  </si>
  <si>
    <t>regulation of RNA metabolic process</t>
  </si>
  <si>
    <t>GO:0006355</t>
  </si>
  <si>
    <t>regulation of transcription, DNA-templated</t>
  </si>
  <si>
    <t>GO:0010556</t>
  </si>
  <si>
    <t>regulation of macromolecule biosynthetic process</t>
  </si>
  <si>
    <t>GO:0060255</t>
  </si>
  <si>
    <t>regulation of macromolecule metabolic process</t>
  </si>
  <si>
    <t>GO:0019222</t>
  </si>
  <si>
    <t>regulation of metabolic process</t>
  </si>
  <si>
    <t>GO:0032774</t>
  </si>
  <si>
    <t>RNA biosynthetic process</t>
  </si>
  <si>
    <t>GO:0097659</t>
  </si>
  <si>
    <t>nucleic acid-templated transcription</t>
  </si>
  <si>
    <t>GO:0006351</t>
  </si>
  <si>
    <t>transcription, DNA-templated</t>
  </si>
  <si>
    <t>GO:0034654</t>
  </si>
  <si>
    <t>nucleobase-containing compound biosynthetic process</t>
  </si>
  <si>
    <t>GO:0018130</t>
  </si>
  <si>
    <t>heterocycle biosynthetic process</t>
  </si>
  <si>
    <t>GO:0019438</t>
  </si>
  <si>
    <t>aromatic compound biosynthetic process</t>
  </si>
  <si>
    <t>GO:1901362</t>
  </si>
  <si>
    <t>organic cyclic compound biosynthetic process</t>
  </si>
  <si>
    <t>GO:0050794</t>
  </si>
  <si>
    <t>regulation of cellular process</t>
  </si>
  <si>
    <t>GO:0050789</t>
  </si>
  <si>
    <t>regulation of biological process</t>
  </si>
  <si>
    <t>GO:0016070</t>
  </si>
  <si>
    <t>RNA metabolic process</t>
  </si>
  <si>
    <t>GO:0065007</t>
  </si>
  <si>
    <t>biological regulation</t>
  </si>
  <si>
    <t>GO:0090304</t>
  </si>
  <si>
    <t>nucleic acid metabolic process</t>
  </si>
  <si>
    <t>GO:0034645</t>
  </si>
  <si>
    <t>cellular macromolecule biosynthetic process</t>
  </si>
  <si>
    <t>GO:0009059</t>
  </si>
  <si>
    <t>macromolecule biosynthetic process</t>
  </si>
  <si>
    <t>GO:0044271</t>
  </si>
  <si>
    <t>cellular nitrogen compound biosynthetic process</t>
  </si>
  <si>
    <t>GO:0010467</t>
  </si>
  <si>
    <t>gene expression</t>
  </si>
  <si>
    <t>GO:0006139</t>
  </si>
  <si>
    <t>nucleobase-containing compound metabolic process</t>
  </si>
  <si>
    <t>GO:0046483</t>
  </si>
  <si>
    <t>heterocycle metabolic process</t>
  </si>
  <si>
    <t>GO:0006725</t>
  </si>
  <si>
    <t>cellular aromatic compound metabolic process</t>
  </si>
  <si>
    <t>GO:1901360</t>
  </si>
  <si>
    <t>organic cyclic compound metabolic process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GO:0034641</t>
  </si>
  <si>
    <t>cellular nitrogen compound metabolic process</t>
  </si>
  <si>
    <t>GO:0006807</t>
  </si>
  <si>
    <t>nitrogen compound metabolic process</t>
  </si>
  <si>
    <t>GO:0044260</t>
  </si>
  <si>
    <t>cellular macromolecule metabolic process</t>
  </si>
  <si>
    <t>GO:0043170</t>
  </si>
  <si>
    <t>macromolecule metabolic process</t>
  </si>
  <si>
    <t>GO:0044237</t>
  </si>
  <si>
    <t>cellular metabolic process</t>
  </si>
  <si>
    <t>GO:0044238</t>
  </si>
  <si>
    <t>primary metabolic process</t>
  </si>
  <si>
    <t>GO:0009987</t>
  </si>
  <si>
    <t>cellular process</t>
  </si>
  <si>
    <t>GO:0071704</t>
  </si>
  <si>
    <t>organic substance metabolic process</t>
  </si>
  <si>
    <t>GO:0008152</t>
  </si>
  <si>
    <t>metabolic process</t>
  </si>
  <si>
    <t>GO:0005524</t>
  </si>
  <si>
    <t>F</t>
  </si>
  <si>
    <t>ATP binding</t>
  </si>
  <si>
    <t>GO:0035639</t>
  </si>
  <si>
    <t>purine ribonucleoside triphosphate binding</t>
  </si>
  <si>
    <t>GO:0001883</t>
  </si>
  <si>
    <t>purine nucleoside binding</t>
  </si>
  <si>
    <t>GO:0032549</t>
  </si>
  <si>
    <t>ribonucleoside binding</t>
  </si>
  <si>
    <t>GO:0017076</t>
  </si>
  <si>
    <t>purine nucleotide binding</t>
  </si>
  <si>
    <t>GO:0001882</t>
  </si>
  <si>
    <t>nucleoside binding</t>
  </si>
  <si>
    <t>GO:0030554</t>
  </si>
  <si>
    <t>adenyl nucleotide binding</t>
  </si>
  <si>
    <t>GO:0032559</t>
  </si>
  <si>
    <t>adenyl ribonucleotide binding</t>
  </si>
  <si>
    <t>GO:0032555</t>
  </si>
  <si>
    <t>purine ribonucleotide binding</t>
  </si>
  <si>
    <t>GO:0032550</t>
  </si>
  <si>
    <t>purine ribonucleoside binding</t>
  </si>
  <si>
    <t>GO:0032553</t>
  </si>
  <si>
    <t>ribonucleotide binding</t>
  </si>
  <si>
    <t>GO:0097367</t>
  </si>
  <si>
    <t>carbohydrate derivative binding</t>
  </si>
  <si>
    <t>GO:1901265</t>
  </si>
  <si>
    <t>nucleoside phosphate binding</t>
  </si>
  <si>
    <t>GO:0000166</t>
  </si>
  <si>
    <t>nucleotide binding</t>
  </si>
  <si>
    <t>GO:0036094</t>
  </si>
  <si>
    <t>small molecule binding</t>
  </si>
  <si>
    <t>GO:1901363</t>
  </si>
  <si>
    <t>heterocyclic compound binding</t>
  </si>
  <si>
    <t>GO:0097159</t>
  </si>
  <si>
    <t>organic cyclic compound binding</t>
  </si>
  <si>
    <t>GO:0005488</t>
  </si>
  <si>
    <t>binding</t>
  </si>
  <si>
    <t>GO:0005634</t>
  </si>
  <si>
    <t>C</t>
  </si>
  <si>
    <t>nucleus</t>
  </si>
  <si>
    <t>GO:0043231</t>
  </si>
  <si>
    <t>intracellular membrane-bounded organelle</t>
  </si>
  <si>
    <t>GO:0043227</t>
  </si>
  <si>
    <t>membrane-bounded organelle</t>
  </si>
  <si>
    <t>GO:0043229</t>
  </si>
  <si>
    <t>intracellular organelle</t>
  </si>
  <si>
    <t>GO:0043226</t>
  </si>
  <si>
    <t>organelle</t>
  </si>
  <si>
    <t>GO:0044424</t>
  </si>
  <si>
    <t>intracellular part</t>
  </si>
  <si>
    <t>GO:0005622</t>
  </si>
  <si>
    <t>intracellular</t>
  </si>
  <si>
    <t>GO:0005623</t>
  </si>
  <si>
    <t>cell</t>
  </si>
  <si>
    <t>GO:0044464</t>
  </si>
  <si>
    <t>cell part</t>
  </si>
  <si>
    <t>OsaGRF01</t>
    <phoneticPr fontId="3" type="noConversion"/>
  </si>
  <si>
    <t>PpaGRF01</t>
    <phoneticPr fontId="3" type="noConversion"/>
  </si>
  <si>
    <t>Pp3c17_1780V3.1</t>
  </si>
  <si>
    <t>PtrGRF01</t>
    <phoneticPr fontId="3" type="noConversion"/>
  </si>
  <si>
    <t>Potri.001G082700.1</t>
    <phoneticPr fontId="3" type="noConversion"/>
  </si>
  <si>
    <t>SbiGRF01</t>
  </si>
  <si>
    <t>SlyGRF01</t>
    <phoneticPr fontId="3" type="noConversion"/>
  </si>
  <si>
    <t>SmoGRF01</t>
    <phoneticPr fontId="3" type="noConversion"/>
  </si>
  <si>
    <t>OsaGRF02</t>
  </si>
  <si>
    <t>PpaGRF02</t>
  </si>
  <si>
    <t>Pp3c12_3720V3.1</t>
  </si>
  <si>
    <t>PtrGRF02</t>
  </si>
  <si>
    <t>Potri.001G114000.1</t>
  </si>
  <si>
    <t>SbiGRF02</t>
  </si>
  <si>
    <t>SlyGRF02</t>
  </si>
  <si>
    <t>SmoGRF02</t>
  </si>
  <si>
    <t>OsaGRF03</t>
  </si>
  <si>
    <t>PtrGRF03</t>
  </si>
  <si>
    <t>Potri.001G132600.1</t>
  </si>
  <si>
    <t>SbiGRF03</t>
  </si>
  <si>
    <t>SlyGRF03</t>
  </si>
  <si>
    <t>Solyc08g075950.1</t>
    <phoneticPr fontId="3" type="noConversion"/>
  </si>
  <si>
    <t>SmoGRF03</t>
  </si>
  <si>
    <t>OsaGRF04</t>
  </si>
  <si>
    <t>PtrGRF04</t>
  </si>
  <si>
    <t>Potri.001G169100.1</t>
  </si>
  <si>
    <t>SbiGRF04</t>
  </si>
  <si>
    <t>SlyGRF04</t>
  </si>
  <si>
    <t>SmoGRF04</t>
  </si>
  <si>
    <t>OsaGRF05</t>
  </si>
  <si>
    <t>PtrGRF05</t>
  </si>
  <si>
    <t>Potri.002G115100.1</t>
  </si>
  <si>
    <t>SbiGRF05</t>
  </si>
  <si>
    <t>SlyGRF05</t>
  </si>
  <si>
    <t>OsaGRF06</t>
  </si>
  <si>
    <t>PtrGRF06</t>
  </si>
  <si>
    <t>Potri.003G065000.1</t>
  </si>
  <si>
    <t>SbiGRF06</t>
  </si>
  <si>
    <t>SlyGRF06</t>
  </si>
  <si>
    <t>Solyc02g092070.2</t>
    <phoneticPr fontId="3" type="noConversion"/>
  </si>
  <si>
    <t>OsaGRF07</t>
  </si>
  <si>
    <t>PtrGRF07</t>
  </si>
  <si>
    <t>Potri.003G100800.2</t>
    <phoneticPr fontId="3" type="noConversion"/>
  </si>
  <si>
    <t>SbiGRF07</t>
  </si>
  <si>
    <t>SlyGRF07</t>
  </si>
  <si>
    <t>Solyc08g083230.1</t>
    <phoneticPr fontId="3" type="noConversion"/>
  </si>
  <si>
    <t>OsaGRF08</t>
  </si>
  <si>
    <t>PtrGRF08</t>
  </si>
  <si>
    <t>Potri.003G118100.1</t>
  </si>
  <si>
    <t>SbiGRF08</t>
  </si>
  <si>
    <t>SlyGRF08</t>
  </si>
  <si>
    <t>Solyc03g082430.1</t>
    <phoneticPr fontId="3" type="noConversion"/>
  </si>
  <si>
    <t>OsaGRF09</t>
  </si>
  <si>
    <t>PtrGRF09</t>
  </si>
  <si>
    <t>Potri.006G115200.1</t>
  </si>
  <si>
    <t>SbiGRF09</t>
  </si>
  <si>
    <t>SlyGRF09</t>
  </si>
  <si>
    <t>Solyc08g068760.1</t>
    <phoneticPr fontId="3" type="noConversion"/>
  </si>
  <si>
    <t>OsaGRF10</t>
  </si>
  <si>
    <t>PtrGRF10</t>
  </si>
  <si>
    <t>Potri.006G143200.1</t>
  </si>
  <si>
    <t>SbiGRF10</t>
  </si>
  <si>
    <t>SlyGRF10</t>
  </si>
  <si>
    <t>OsaGRF11</t>
  </si>
  <si>
    <t>PtrGRF11</t>
  </si>
  <si>
    <t>Potri.007G007100.1</t>
  </si>
  <si>
    <t>SlyGRF11</t>
  </si>
  <si>
    <t>Solyc09g009200.1</t>
    <phoneticPr fontId="3" type="noConversion"/>
  </si>
  <si>
    <t>OsaGRF12</t>
  </si>
  <si>
    <t>PtrGRF12</t>
  </si>
  <si>
    <t>Potri.012G022600.2</t>
    <phoneticPr fontId="3" type="noConversion"/>
  </si>
  <si>
    <t>SlyGRF12</t>
  </si>
  <si>
    <t>Solyc10g083510.1</t>
    <phoneticPr fontId="3" type="noConversion"/>
  </si>
  <si>
    <t>PtrGRF13</t>
  </si>
  <si>
    <t>Potri.013G077500.1</t>
  </si>
  <si>
    <t>SlyGRF13</t>
  </si>
  <si>
    <t>Solyc08g079800.2</t>
    <phoneticPr fontId="3" type="noConversion"/>
  </si>
  <si>
    <t>PtrGRF14</t>
  </si>
  <si>
    <t>Potri.014G007200.1</t>
  </si>
  <si>
    <t>PtrGRF15</t>
  </si>
  <si>
    <t>Potri.014G012800.1</t>
    <phoneticPr fontId="3" type="noConversion"/>
  </si>
  <si>
    <t>PtrGRF16</t>
  </si>
  <si>
    <t>Potri.014G071800.1</t>
  </si>
  <si>
    <t>PtrGRF17</t>
  </si>
  <si>
    <t>Potri.015G006200.4</t>
    <phoneticPr fontId="3" type="noConversion"/>
  </si>
  <si>
    <t>PtrGRF18</t>
  </si>
  <si>
    <t>Potri.018G065400.1</t>
  </si>
  <si>
    <t>PtrGRF19</t>
  </si>
  <si>
    <t>Potri.019G042300.1</t>
  </si>
  <si>
    <t>LOC_Os02g53690.1</t>
  </si>
  <si>
    <t>LOC_Os06g10310.1</t>
  </si>
  <si>
    <t>LOC_Os04g51190.1</t>
  </si>
  <si>
    <t>LOC_Os02g47280.1</t>
  </si>
  <si>
    <t>LOC_Os06g02560.1</t>
  </si>
  <si>
    <t>LOC_Os03g51970.1</t>
  </si>
  <si>
    <t>LOC_Os12g29980.1</t>
  </si>
  <si>
    <t>LOC_Os11g35030.1</t>
  </si>
  <si>
    <t>LOC_Os03g47140.1</t>
  </si>
  <si>
    <t>LOC_Os02g45570.1</t>
  </si>
  <si>
    <t>LOC_Os07g28430.1</t>
  </si>
  <si>
    <t>LOC_Os04g48510.1</t>
  </si>
  <si>
    <t>SbRio.05G164600.1</t>
  </si>
  <si>
    <t>SbRio.02G313600.1</t>
  </si>
  <si>
    <t>SbRio.01G108700.1</t>
  </si>
  <si>
    <t>SbRio.01G146100.1</t>
  </si>
  <si>
    <t>SbRio.10G093800.1</t>
  </si>
  <si>
    <t>SbRio.10G016000.1</t>
  </si>
  <si>
    <t>SbRio.06G222300.1</t>
  </si>
  <si>
    <t>SbRio.04G300900.1</t>
  </si>
  <si>
    <t>SbRio.04G339500.1</t>
  </si>
  <si>
    <t>SbRio.04G287300.1</t>
  </si>
  <si>
    <t>ZmaGRF01</t>
    <phoneticPr fontId="3" type="noConversion"/>
  </si>
  <si>
    <t>GRMZM2G034876_P01</t>
    <phoneticPr fontId="3" type="noConversion"/>
  </si>
  <si>
    <t>ZmaGRF02</t>
  </si>
  <si>
    <t>GRMZM2G099862_P01</t>
    <phoneticPr fontId="3" type="noConversion"/>
  </si>
  <si>
    <t>ZmaGRF03</t>
  </si>
  <si>
    <t>GRMZM2G105335_P01</t>
    <phoneticPr fontId="3" type="noConversion"/>
  </si>
  <si>
    <t>ZmaGRF04</t>
  </si>
  <si>
    <t>GRMZM2G004619_P01</t>
  </si>
  <si>
    <t>ZmaGRF05</t>
  </si>
  <si>
    <t>GRMZM2G129147_P01</t>
    <phoneticPr fontId="3" type="noConversion"/>
  </si>
  <si>
    <t>ZmaGRF06</t>
  </si>
  <si>
    <t>GRMZM2G041223_P01</t>
    <phoneticPr fontId="3" type="noConversion"/>
  </si>
  <si>
    <t>ZmaGRF07</t>
  </si>
  <si>
    <t>GRMZM5G850129_P01</t>
  </si>
  <si>
    <t>ZmaGRF08</t>
  </si>
  <si>
    <t>GRMZM2G045977_P01</t>
    <phoneticPr fontId="3" type="noConversion"/>
  </si>
  <si>
    <t>ZmaGRF09</t>
  </si>
  <si>
    <t>GRMZM5G893117_P01</t>
  </si>
  <si>
    <t>ZmaGRF10</t>
  </si>
  <si>
    <t>GRMZM2G096709_P01</t>
  </si>
  <si>
    <t>ZmaGRF11</t>
  </si>
  <si>
    <t>GRMZM2G067743_P03</t>
    <phoneticPr fontId="3" type="noConversion"/>
  </si>
  <si>
    <t>ZmaGRF12</t>
  </si>
  <si>
    <t>GRMZM2G124566_P01</t>
  </si>
  <si>
    <t>ZmaGRF13</t>
  </si>
  <si>
    <t>GRMZM2G018414_P01</t>
  </si>
  <si>
    <t>ZmaGRF14</t>
  </si>
  <si>
    <t>GRMZM2G098594_P01</t>
  </si>
  <si>
    <t>ZmaGRF15</t>
  </si>
  <si>
    <t>GRMZM5G853392_P03</t>
  </si>
  <si>
    <t>ZmaGRF16</t>
  </si>
  <si>
    <t>GRMZM2G178261_P01</t>
  </si>
  <si>
    <t>BdiGRF01</t>
    <phoneticPr fontId="3" type="noConversion"/>
  </si>
  <si>
    <t>Bd2G0189100.1</t>
  </si>
  <si>
    <t>BdiGRF02</t>
  </si>
  <si>
    <t>Bd4G0236600.1</t>
  </si>
  <si>
    <t>BdiGRF03</t>
  </si>
  <si>
    <t>Bd1G0374100.1</t>
  </si>
  <si>
    <t>BdiGRF04</t>
  </si>
  <si>
    <t>Bd1G0134000.1</t>
  </si>
  <si>
    <t>BdiGRF05</t>
  </si>
  <si>
    <t>Bd1G0671300.1</t>
  </si>
  <si>
    <t>BdiGRF06</t>
  </si>
  <si>
    <t>Bd1G0609500.1</t>
  </si>
  <si>
    <t>BdiGRF07</t>
  </si>
  <si>
    <t>Bd1G0168500.1</t>
  </si>
  <si>
    <t>BdiGRF08</t>
  </si>
  <si>
    <t>Bd5G0270600.1</t>
  </si>
  <si>
    <t>BdiGRF09</t>
  </si>
  <si>
    <t>Bd5G0248400.1</t>
  </si>
  <si>
    <t>BdiGRF10</t>
  </si>
  <si>
    <t>Bd3G0756900.1</t>
  </si>
  <si>
    <t>BdiGRF11</t>
  </si>
  <si>
    <t>Bd3G0684700.1</t>
  </si>
  <si>
    <t>BdiGRF12</t>
  </si>
  <si>
    <t>Bd3G0696000.1</t>
  </si>
  <si>
    <t>HvuGRF01</t>
    <phoneticPr fontId="3" type="noConversion"/>
  </si>
  <si>
    <t>HORVU0Hr1G016610.1</t>
  </si>
  <si>
    <t>HvuGRF02</t>
  </si>
  <si>
    <t>HORVU2Hr1G094460.1</t>
  </si>
  <si>
    <t>HvuGRF03</t>
  </si>
  <si>
    <t>HORVU2Hr1G101770.3</t>
  </si>
  <si>
    <t>HvuGRF04</t>
  </si>
  <si>
    <t>HORVU2Hr1G054270.3</t>
  </si>
  <si>
    <t>HvuGRF05</t>
  </si>
  <si>
    <t>HORVU2Hr1G094470.2</t>
  </si>
  <si>
    <t>HvuGRF06</t>
  </si>
  <si>
    <t>HORVU6Hr1G081210.1</t>
  </si>
  <si>
    <t>HvuGRF07</t>
  </si>
  <si>
    <t>HORVU6Hr1G068370.1</t>
  </si>
  <si>
    <t>HvuGRF08</t>
  </si>
  <si>
    <t>HORVU6Hr1G065740.1</t>
  </si>
  <si>
    <t>HvuGRF09</t>
  </si>
  <si>
    <t>HORVU6Hr1G035720.1</t>
  </si>
  <si>
    <t>HvuGRF10</t>
  </si>
  <si>
    <t>HORVU7Hr1G034610.1</t>
  </si>
  <si>
    <t>HvuGRF11</t>
  </si>
  <si>
    <t>HORVU7Hr1G008680.3</t>
  </si>
  <si>
    <t>HvuGRF12</t>
  </si>
  <si>
    <t>HORVU4Hr1G010080.2</t>
  </si>
  <si>
    <t>HvuGRF13</t>
  </si>
  <si>
    <t>HORVU4Hr1G003440.12</t>
  </si>
  <si>
    <t>HvuGRF14</t>
  </si>
  <si>
    <t>HORVU4Hr1G037480.1</t>
  </si>
  <si>
    <t>AthGRF01</t>
    <phoneticPr fontId="3" type="noConversion"/>
  </si>
  <si>
    <t>At2G22840.1</t>
  </si>
  <si>
    <t>AthGRF02</t>
  </si>
  <si>
    <t>At4G37740.1</t>
    <phoneticPr fontId="3" type="noConversion"/>
  </si>
  <si>
    <t>AthGRF03</t>
  </si>
  <si>
    <t>At2G36400.1</t>
  </si>
  <si>
    <t>AthGRF04</t>
  </si>
  <si>
    <t>At3G52910.1</t>
  </si>
  <si>
    <t>AthGRF05</t>
  </si>
  <si>
    <t>At3G13960.1</t>
  </si>
  <si>
    <t>AthGRF06</t>
  </si>
  <si>
    <t>At2G06200.1</t>
  </si>
  <si>
    <t>AthGRF07</t>
  </si>
  <si>
    <t>At5G53660.1</t>
    <phoneticPr fontId="3" type="noConversion"/>
  </si>
  <si>
    <t>AthGRF08</t>
  </si>
  <si>
    <t>At4G24150.1</t>
  </si>
  <si>
    <t>AthGRF09</t>
  </si>
  <si>
    <t>At2G45480.1</t>
  </si>
  <si>
    <t>CpaGRF01</t>
    <phoneticPr fontId="3" type="noConversion"/>
  </si>
  <si>
    <t>evm.model.supercontig_129.72</t>
  </si>
  <si>
    <t>CpaGRF02</t>
  </si>
  <si>
    <t>evm.model.supercontig_1729.1</t>
  </si>
  <si>
    <t>CpaGRF03</t>
  </si>
  <si>
    <t>evm.model.supercontig_25.118</t>
  </si>
  <si>
    <t>CpaGRF04</t>
  </si>
  <si>
    <t>evm.model.supercontig_28.61</t>
  </si>
  <si>
    <t>CpaGRF05</t>
  </si>
  <si>
    <t>evm.model.supercontig_3.145</t>
  </si>
  <si>
    <t>CpaGRF06</t>
  </si>
  <si>
    <t>evm.model.supercontig_43.138</t>
  </si>
  <si>
    <t>CpaGRF07</t>
  </si>
  <si>
    <t>evm.model.supercontig_5.63</t>
  </si>
  <si>
    <t>VviGRF01</t>
    <phoneticPr fontId="3" type="noConversion"/>
  </si>
  <si>
    <t>VIT_208s0007g03760.1</t>
  </si>
  <si>
    <t>VviGRF02</t>
  </si>
  <si>
    <t>VIT_216s0039g01450.1</t>
  </si>
  <si>
    <t>VviGRF03</t>
  </si>
  <si>
    <t>VIT_216s0098g01080.1</t>
  </si>
  <si>
    <t>VviGRF04</t>
  </si>
  <si>
    <t>VIT_218s0001g08650.1</t>
  </si>
  <si>
    <t>VviGRF05</t>
  </si>
  <si>
    <t>VIT_215s0048g01740.1</t>
  </si>
  <si>
    <t>VviGRF06</t>
  </si>
  <si>
    <t>VIT_202s0025g04910.1</t>
  </si>
  <si>
    <t>VviGRF07</t>
  </si>
  <si>
    <t>VIT_202s0025g02680.1</t>
  </si>
  <si>
    <t>VviGRF08</t>
  </si>
  <si>
    <t>VIT_200s0494g00010.1</t>
  </si>
  <si>
    <t>VviGRF09</t>
  </si>
  <si>
    <t>VIT_211s0016g01250.1</t>
  </si>
  <si>
    <t>VviGRF10</t>
  </si>
  <si>
    <t>VIT_209s0002g01350.1</t>
  </si>
  <si>
    <t>AtrGRF01</t>
    <phoneticPr fontId="3" type="noConversion"/>
  </si>
  <si>
    <t>evm_27.model.AmTr_v1.0_scaffold00065.51</t>
  </si>
  <si>
    <t>AtrGRF02</t>
  </si>
  <si>
    <t>evm_27.model.AmTr_v1.0_scaffold00048.196</t>
  </si>
  <si>
    <t>AtrGRF03</t>
  </si>
  <si>
    <t>evm_27.model.AmTr_v1.0_scaffold00018.161</t>
  </si>
  <si>
    <t>AtrGRF04</t>
  </si>
  <si>
    <t>evm_27.model.AmTr_v1.0_scaffold00069.209</t>
  </si>
  <si>
    <t>AtrGRF05</t>
  </si>
  <si>
    <t>evm_27.model.AmTr_v1.0_scaffold00006.202</t>
  </si>
  <si>
    <t>AtrGRF06</t>
  </si>
  <si>
    <t>evm_27.model.AmTr_v1.0_scaffold00040.185</t>
  </si>
  <si>
    <t>AtaGRF01</t>
    <phoneticPr fontId="3" type="noConversion"/>
  </si>
  <si>
    <t>XP_020146985.1</t>
  </si>
  <si>
    <t>AtaGRF02</t>
  </si>
  <si>
    <t>XP_020146986.1</t>
  </si>
  <si>
    <t>AtaGRF03</t>
  </si>
  <si>
    <t>XP_020153628.1</t>
  </si>
  <si>
    <t>AtaGRF04</t>
  </si>
  <si>
    <t>AtaGRF05</t>
  </si>
  <si>
    <t>AtaGRF06</t>
  </si>
  <si>
    <t>AtaGRF07</t>
  </si>
  <si>
    <t>AtaGRF08</t>
  </si>
  <si>
    <t>AtaGRF09</t>
  </si>
  <si>
    <t>AtaGRF10</t>
  </si>
  <si>
    <t>AtaGRF11</t>
  </si>
  <si>
    <t>AtaGRF12</t>
  </si>
  <si>
    <t>XP_020196595.1</t>
  </si>
  <si>
    <t>AtaGRF13</t>
  </si>
  <si>
    <t>XP_020197443.1</t>
  </si>
  <si>
    <t>Solyc12g096070.1‍</t>
    <phoneticPr fontId="3" type="noConversion"/>
  </si>
  <si>
    <t>Solyc08g005430‍.2</t>
    <phoneticPr fontId="3" type="noConversion"/>
  </si>
  <si>
    <t>Solyc07g041640‍.2</t>
    <phoneticPr fontId="3" type="noConversion"/>
  </si>
  <si>
    <t>Solyc04g077510‍.2</t>
    <phoneticPr fontId="3" type="noConversion"/>
  </si>
  <si>
    <t>Solyc01g091540‍.1</t>
    <phoneticPr fontId="3" type="noConversion"/>
  </si>
  <si>
    <t>Setaria italica</t>
  </si>
  <si>
    <t>Oryza sativa</t>
  </si>
  <si>
    <t>Sorghum bicolor</t>
  </si>
  <si>
    <t>Zea mays</t>
  </si>
  <si>
    <t>Brachypodium distachyon</t>
  </si>
  <si>
    <t>Hordeum vulgare</t>
  </si>
  <si>
    <t>Arabidopsis thaliana</t>
  </si>
  <si>
    <t>Carica papaya</t>
  </si>
  <si>
    <t>Populus trichocarpa</t>
  </si>
  <si>
    <t>Solanum lycopersicum</t>
  </si>
  <si>
    <t>Vitis vinifera</t>
  </si>
  <si>
    <t>Physcomitrella patens</t>
  </si>
  <si>
    <t>Selaginella moellendorfii</t>
  </si>
  <si>
    <t>Amborella trichopoda</t>
  </si>
  <si>
    <t>Aegilops tauschii</t>
    <phoneticPr fontId="3" type="noConversion"/>
  </si>
  <si>
    <t>XP_020156076.1</t>
    <phoneticPr fontId="3" type="noConversion"/>
  </si>
  <si>
    <t>XP_020158618.1</t>
    <phoneticPr fontId="3" type="noConversion"/>
  </si>
  <si>
    <t>XP_020164180.1</t>
    <phoneticPr fontId="3" type="noConversion"/>
  </si>
  <si>
    <t>XP_020165187.1</t>
    <phoneticPr fontId="3" type="noConversion"/>
  </si>
  <si>
    <t>XP_020175582.1</t>
    <phoneticPr fontId="3" type="noConversion"/>
  </si>
  <si>
    <t>XP_020180427.1</t>
    <phoneticPr fontId="3" type="noConversion"/>
  </si>
  <si>
    <t>XP_020187288.1</t>
    <phoneticPr fontId="3" type="noConversion"/>
  </si>
  <si>
    <t>XP_020188115.1</t>
    <phoneticPr fontId="3" type="noConversion"/>
  </si>
  <si>
    <t>SitGRF01</t>
  </si>
  <si>
    <t>UUU*</t>
    <phoneticPr fontId="5" type="noConversion"/>
  </si>
  <si>
    <t>UUC</t>
  </si>
  <si>
    <t>UAC</t>
  </si>
  <si>
    <t>UAA*</t>
    <phoneticPr fontId="5" type="noConversion"/>
  </si>
  <si>
    <t>UUG*</t>
    <phoneticPr fontId="5" type="noConversion"/>
  </si>
  <si>
    <t>CAU*</t>
    <phoneticPr fontId="5" type="noConversion"/>
  </si>
  <si>
    <t>CUC</t>
  </si>
  <si>
    <t>CAC</t>
  </si>
  <si>
    <t>CUG</t>
  </si>
  <si>
    <t>AUU*</t>
    <phoneticPr fontId="5" type="noConversion"/>
  </si>
  <si>
    <t>AUC</t>
  </si>
  <si>
    <t>GAU*</t>
    <phoneticPr fontId="5" type="noConversion"/>
  </si>
  <si>
    <t>GUC</t>
  </si>
  <si>
    <t>GAC</t>
  </si>
  <si>
    <t>GUA*</t>
    <phoneticPr fontId="5" type="noConversion"/>
  </si>
  <si>
    <t>GAA*</t>
    <phoneticPr fontId="5" type="noConversion"/>
  </si>
  <si>
    <t>GAG</t>
  </si>
  <si>
    <t>UCU*</t>
    <phoneticPr fontId="5" type="noConversion"/>
  </si>
  <si>
    <t>UCC</t>
  </si>
  <si>
    <t>UCG</t>
  </si>
  <si>
    <t>CCC</t>
  </si>
  <si>
    <t>CCA</t>
    <phoneticPr fontId="5" type="noConversion"/>
  </si>
  <si>
    <t>AGU*</t>
    <phoneticPr fontId="5" type="noConversion"/>
  </si>
  <si>
    <t>ACC</t>
  </si>
  <si>
    <t>ACG*</t>
    <phoneticPr fontId="5" type="noConversion"/>
  </si>
  <si>
    <t>GCC</t>
  </si>
  <si>
    <t>GCA*</t>
    <phoneticPr fontId="5" type="noConversion"/>
  </si>
  <si>
    <t>GCG</t>
  </si>
  <si>
    <t>UUA</t>
    <phoneticPr fontId="5" type="noConversion"/>
  </si>
  <si>
    <t>ACU</t>
    <phoneticPr fontId="5" type="noConversion"/>
  </si>
  <si>
    <t>GGU</t>
    <phoneticPr fontId="5" type="noConversion"/>
  </si>
  <si>
    <t>"___*" means the optimal codon.</t>
    <phoneticPr fontId="5" type="noConversion"/>
  </si>
  <si>
    <t>CAT-box</t>
  </si>
  <si>
    <t>ABRE</t>
  </si>
  <si>
    <t>TGA-element</t>
  </si>
  <si>
    <t>P-box</t>
  </si>
  <si>
    <t>GARE-motif</t>
  </si>
  <si>
    <t>TGACG-motif</t>
  </si>
  <si>
    <t>CGTCA-motif</t>
  </si>
  <si>
    <t>TCA-element</t>
  </si>
  <si>
    <t>MBS</t>
  </si>
  <si>
    <t>ARE</t>
  </si>
  <si>
    <t>LTR</t>
  </si>
  <si>
    <t>GT1-motif</t>
  </si>
  <si>
    <t>MRE</t>
  </si>
  <si>
    <t>Sp1</t>
  </si>
  <si>
    <t>G-box</t>
  </si>
  <si>
    <t>Gene name</t>
    <phoneticPr fontId="3" type="noConversion"/>
  </si>
  <si>
    <t>Sequence ID</t>
    <phoneticPr fontId="3" type="noConversion"/>
  </si>
  <si>
    <t>Light-responsive</t>
  </si>
  <si>
    <t>Stress-responsive</t>
  </si>
  <si>
    <t>Hormone-responsive</t>
  </si>
  <si>
    <t>Meristem-related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Target_Desc.</t>
  </si>
  <si>
    <t>Multiplicity</t>
  </si>
  <si>
    <t>UUCCACAGCUUUCUUGAACUG</t>
  </si>
  <si>
    <t>UUCCACA-GCUUUCUUGAACUG</t>
  </si>
  <si>
    <t>CCGUUCAAGAAAGCCUGUGGAA</t>
  </si>
  <si>
    <t>Cleavage</t>
  </si>
  <si>
    <t>pacid=32686663 locus=Seita.9G141900 ID=Seita.9G141900.1.v2.2 annot-version=v2.2</t>
  </si>
  <si>
    <t>pacid=32694703 locus=Seita.1G287100 ID=Seita.1G287100.1.v2.2 annot-version=v2.2</t>
  </si>
  <si>
    <t>pacid=32697959 locus=Seita.1G338700 ID=Seita.1G338700.1.v2.2 annot-version=v2.2</t>
  </si>
  <si>
    <t>pacid=32705197 locus=Seita.7G224500 ID=Seita.7G224500.1.v2.2 annot-version=v2.2</t>
  </si>
  <si>
    <t>pacid=32707167 locus=Seita.4G086400 ID=Seita.4G086400.1.v2.2 annot-version=v2.2</t>
  </si>
  <si>
    <t>pacid=32707272 locus=Seita.4G012400 ID=Seita.4G012400.1.v2.2 annot-version=v2.2</t>
  </si>
  <si>
    <t>UCGUUCAAGAAAGCAUGUGGAA</t>
  </si>
  <si>
    <t>pacid=32715230 locus=Seita.8G149500 ID=Seita.8G149500.1.v2.2 annot-version=v2.2</t>
  </si>
  <si>
    <t>Seed</t>
  </si>
  <si>
    <t>Seedling</t>
  </si>
  <si>
    <t>Leaf 1</t>
  </si>
  <si>
    <t>Leaf 2</t>
  </si>
  <si>
    <t>Panicle 1</t>
  </si>
  <si>
    <t>Panicle 2</t>
  </si>
  <si>
    <t>Panicle 3</t>
  </si>
  <si>
    <t>Leaf 3</t>
  </si>
  <si>
    <t>Leaf 4</t>
  </si>
  <si>
    <t>Root</t>
  </si>
  <si>
    <t>Stem</t>
  </si>
  <si>
    <t>SitGRF01</t>
    <phoneticPr fontId="5" type="noConversion"/>
  </si>
  <si>
    <t>Si9g13950</t>
  </si>
  <si>
    <t>SitGRF02</t>
    <phoneticPr fontId="5" type="noConversion"/>
  </si>
  <si>
    <t>Si9g10810</t>
  </si>
  <si>
    <t>SitGRF03</t>
    <phoneticPr fontId="5" type="noConversion"/>
  </si>
  <si>
    <t>Si1g27750</t>
  </si>
  <si>
    <t>SitGRF04</t>
    <phoneticPr fontId="5" type="noConversion"/>
  </si>
  <si>
    <t>Si1g31910</t>
  </si>
  <si>
    <t>SitGRF05</t>
    <phoneticPr fontId="5" type="noConversion"/>
  </si>
  <si>
    <t>Si1g34250</t>
  </si>
  <si>
    <t>SitGRF06</t>
    <phoneticPr fontId="5" type="noConversion"/>
  </si>
  <si>
    <t>Si7g23450</t>
  </si>
  <si>
    <t>SitGRF07</t>
    <phoneticPr fontId="5" type="noConversion"/>
  </si>
  <si>
    <t>Si0g11580</t>
  </si>
  <si>
    <t>SitGRF08</t>
    <phoneticPr fontId="5" type="noConversion"/>
  </si>
  <si>
    <t>Si4g02150</t>
  </si>
  <si>
    <t>SitGRF09</t>
    <phoneticPr fontId="5" type="noConversion"/>
  </si>
  <si>
    <t>Si8g15440</t>
  </si>
  <si>
    <t>SitGRF10</t>
    <phoneticPr fontId="5" type="noConversion"/>
  </si>
  <si>
    <t>Si2g31190</t>
  </si>
  <si>
    <t>xiaomi ID</t>
    <phoneticPr fontId="3" type="noConversion"/>
  </si>
  <si>
    <t>Seita.9G141900.1</t>
    <phoneticPr fontId="3" type="noConversion"/>
  </si>
  <si>
    <t>Seita.9G107700.1</t>
    <phoneticPr fontId="3" type="noConversion"/>
  </si>
  <si>
    <t>Seita.1G271800.1</t>
    <phoneticPr fontId="3" type="noConversion"/>
  </si>
  <si>
    <t>Seita.1G287100.1</t>
    <phoneticPr fontId="3" type="noConversion"/>
  </si>
  <si>
    <t>Seita.1G338700.1</t>
    <phoneticPr fontId="3" type="noConversion"/>
  </si>
  <si>
    <t>Seita.7G224500.1</t>
    <phoneticPr fontId="3" type="noConversion"/>
  </si>
  <si>
    <t>Seita.4G086400.1</t>
    <phoneticPr fontId="3" type="noConversion"/>
  </si>
  <si>
    <t>Seita.4G012400.1</t>
    <phoneticPr fontId="3" type="noConversion"/>
  </si>
  <si>
    <t>Seita.8G149500.1</t>
    <phoneticPr fontId="3" type="noConversion"/>
  </si>
  <si>
    <t>Seita.2G309100.1</t>
    <phoneticPr fontId="3" type="noConversion"/>
  </si>
  <si>
    <t>forward primer</t>
  </si>
  <si>
    <t>GGGCGATGCCGCTCTACTA</t>
  </si>
  <si>
    <t>reverse primer</t>
  </si>
  <si>
    <t>CGAGGAGGCTGTGAGGTATGG</t>
  </si>
  <si>
    <t>GCTTCCAGAACCAATCGCTG</t>
  </si>
  <si>
    <t xml:space="preserve">GTTGTCCATCGAGGTGTCCA </t>
  </si>
  <si>
    <t>AACCGTTCAAGAAAGCCTGTGG</t>
  </si>
  <si>
    <t>TGCGGTGTCTCAAGTTGGGAAT</t>
  </si>
  <si>
    <t>GTATCAATCCGTGGAGTGGTC</t>
  </si>
  <si>
    <t>AGAAAGAATCGGTCATAGTAGCAG</t>
  </si>
  <si>
    <t>TGTAACCGGTGCATCCTCTG</t>
  </si>
  <si>
    <t>ATGCATATGGCGCTCACAGT</t>
  </si>
  <si>
    <t>SitGRF02</t>
    <phoneticPr fontId="3" type="noConversion"/>
  </si>
  <si>
    <t>SitGRF06</t>
    <phoneticPr fontId="3" type="noConversion"/>
  </si>
  <si>
    <t>SitGRF07</t>
    <phoneticPr fontId="3" type="noConversion"/>
  </si>
  <si>
    <t>SitGRF08</t>
    <phoneticPr fontId="3" type="noConversion"/>
  </si>
  <si>
    <t>SitGRF09</t>
    <phoneticPr fontId="3" type="noConversion"/>
  </si>
  <si>
    <t>Sequence</t>
    <phoneticPr fontId="3" type="noConversion"/>
  </si>
  <si>
    <t>Primer</t>
    <phoneticPr fontId="3" type="noConversion"/>
  </si>
  <si>
    <t xml:space="preserve">F: TGACTGTGCTGTCCTCATCA </t>
  </si>
  <si>
    <t xml:space="preserve">R: GTTGCAGCAGCAAATCATCT </t>
  </si>
  <si>
    <r>
      <t>EF</t>
    </r>
    <r>
      <rPr>
        <sz val="8"/>
        <color theme="1"/>
        <rFont val="AdvPTimes"/>
      </rPr>
      <t>-</t>
    </r>
    <r>
      <rPr>
        <sz val="8"/>
        <color theme="1"/>
        <rFont val="AdvPTimesI"/>
      </rPr>
      <t>1</t>
    </r>
    <r>
      <rPr>
        <sz val="8"/>
        <color theme="1"/>
        <rFont val="等线"/>
        <family val="3"/>
        <charset val="134"/>
      </rPr>
      <t>ɑ</t>
    </r>
    <phoneticPr fontId="3" type="noConversion"/>
  </si>
  <si>
    <t>PI</t>
    <phoneticPr fontId="3" type="noConversion"/>
  </si>
  <si>
    <r>
      <t xml:space="preserve">Table S1 The primer of </t>
    </r>
    <r>
      <rPr>
        <i/>
        <sz val="11"/>
        <color theme="1"/>
        <rFont val="Times New Roman"/>
        <family val="1"/>
      </rPr>
      <t>SitGRF</t>
    </r>
    <r>
      <rPr>
        <sz val="11"/>
        <color theme="1"/>
        <rFont val="Times New Roman"/>
        <family val="1"/>
      </rPr>
      <t xml:space="preserve"> for qRT-PCR.</t>
    </r>
  </si>
  <si>
    <t>Table S2 The GRF genes identified in the study species.</t>
  </si>
  <si>
    <t>Table S3 Ka/Ks value and divergence time between GRF duplication pairs in foxtail millet.</t>
  </si>
  <si>
    <t xml:space="preserve">Table S4 Basic information on GRF transcription factor family members in foxtail millet. </t>
  </si>
  <si>
    <t>Table S5 Secondary structure of GRF transcription factor family members in foxtail millet.</t>
  </si>
  <si>
    <t>Table S6 Codon bias of GRF transcription factor family members in foxtail millet.</t>
  </si>
  <si>
    <t>Table S7 The optimal codon of GRF transcription factor family members in foxtail millet.</t>
  </si>
  <si>
    <t>Table S8 Predicted cis-elements in the promoter of the GRF genes of fxotail millet.</t>
  </si>
  <si>
    <t xml:space="preserve">Table S9 GRF target genes of Sit-miR396. </t>
  </si>
  <si>
    <t xml:space="preserve">Table S10 Tissue expression value (TPM) of GRF genes of foxtail millet in different periods </t>
  </si>
  <si>
    <t>Table S11 The GO analysis of GRF transcription factor family members in foxtail mill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u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8"/>
      <color theme="1"/>
      <name val="AdvPTimes"/>
    </font>
    <font>
      <sz val="8"/>
      <color theme="1"/>
      <name val="AdvPTimesI"/>
    </font>
    <font>
      <sz val="8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5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1" applyAlignment="1">
      <alignment horizontal="center" vertical="center"/>
    </xf>
    <xf numFmtId="0" fontId="2" fillId="0" borderId="0" xfId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 vertical="center"/>
    </xf>
    <xf numFmtId="0" fontId="4" fillId="0" borderId="2" xfId="0" applyFont="1" applyBorder="1" applyAlignment="1">
      <alignment horizontal="left"/>
    </xf>
    <xf numFmtId="0" fontId="9" fillId="0" borderId="0" xfId="0" applyFont="1"/>
    <xf numFmtId="0" fontId="2" fillId="0" borderId="4" xfId="1" applyFont="1" applyBorder="1" applyAlignment="1">
      <alignment horizontal="left" vertical="center"/>
    </xf>
    <xf numFmtId="11" fontId="2" fillId="0" borderId="4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 wrapText="1"/>
    </xf>
    <xf numFmtId="0" fontId="0" fillId="0" borderId="0" xfId="0" applyBorder="1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7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1" applyFont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2" xfId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4" xfId="1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</cellXfs>
  <cellStyles count="2">
    <cellStyle name="Normal" xfId="0" builtinId="0"/>
    <cellStyle name="常规 2" xfId="1" xr:uid="{4FFB502D-CF95-4411-ACBF-A10B58377C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31268-8E3F-4F80-9B8C-9A8926AD59A5}">
  <dimension ref="A1:D15"/>
  <sheetViews>
    <sheetView tabSelected="1" workbookViewId="0">
      <selection sqref="A1:XFD1"/>
    </sheetView>
  </sheetViews>
  <sheetFormatPr defaultRowHeight="14.5"/>
  <cols>
    <col min="1" max="1" width="9.36328125" bestFit="1" customWidth="1"/>
    <col min="2" max="2" width="12.26953125" bestFit="1" customWidth="1"/>
    <col min="3" max="3" width="33.90625" bestFit="1" customWidth="1"/>
  </cols>
  <sheetData>
    <row r="1" spans="1:4" s="39" customFormat="1" thickBot="1">
      <c r="A1" s="39" t="s">
        <v>739</v>
      </c>
    </row>
    <row r="2" spans="1:4" s="11" customFormat="1" ht="15" thickTop="1" thickBot="1">
      <c r="A2" s="34" t="s">
        <v>643</v>
      </c>
      <c r="B2" s="34" t="s">
        <v>734</v>
      </c>
      <c r="C2" s="34" t="s">
        <v>733</v>
      </c>
    </row>
    <row r="3" spans="1:4">
      <c r="A3" s="39" t="s">
        <v>728</v>
      </c>
      <c r="B3" s="11" t="s">
        <v>716</v>
      </c>
      <c r="C3" s="37" t="s">
        <v>717</v>
      </c>
    </row>
    <row r="4" spans="1:4">
      <c r="A4" s="39"/>
      <c r="B4" s="11" t="s">
        <v>718</v>
      </c>
      <c r="C4" s="23" t="s">
        <v>719</v>
      </c>
    </row>
    <row r="5" spans="1:4">
      <c r="A5" s="39" t="s">
        <v>729</v>
      </c>
      <c r="B5" s="11" t="s">
        <v>716</v>
      </c>
      <c r="C5" s="23" t="s">
        <v>720</v>
      </c>
    </row>
    <row r="6" spans="1:4">
      <c r="A6" s="39"/>
      <c r="B6" s="11" t="s">
        <v>718</v>
      </c>
      <c r="C6" s="23" t="s">
        <v>721</v>
      </c>
    </row>
    <row r="7" spans="1:4">
      <c r="A7" s="39" t="s">
        <v>730</v>
      </c>
      <c r="B7" s="11" t="s">
        <v>716</v>
      </c>
      <c r="C7" s="37" t="s">
        <v>722</v>
      </c>
    </row>
    <row r="8" spans="1:4">
      <c r="A8" s="39"/>
      <c r="B8" s="11" t="s">
        <v>718</v>
      </c>
      <c r="C8" s="23" t="s">
        <v>723</v>
      </c>
    </row>
    <row r="9" spans="1:4">
      <c r="A9" s="39" t="s">
        <v>731</v>
      </c>
      <c r="B9" s="11" t="s">
        <v>716</v>
      </c>
      <c r="C9" s="23" t="s">
        <v>724</v>
      </c>
    </row>
    <row r="10" spans="1:4">
      <c r="A10" s="39"/>
      <c r="B10" s="11" t="s">
        <v>718</v>
      </c>
      <c r="C10" s="23" t="s">
        <v>725</v>
      </c>
    </row>
    <row r="11" spans="1:4">
      <c r="A11" s="39" t="s">
        <v>732</v>
      </c>
      <c r="B11" s="36" t="s">
        <v>716</v>
      </c>
      <c r="C11" s="23" t="s">
        <v>726</v>
      </c>
    </row>
    <row r="12" spans="1:4">
      <c r="A12" s="39"/>
      <c r="B12" s="36" t="s">
        <v>718</v>
      </c>
      <c r="C12" s="23" t="s">
        <v>727</v>
      </c>
    </row>
    <row r="13" spans="1:4">
      <c r="A13" s="38"/>
      <c r="B13" s="40" t="s">
        <v>737</v>
      </c>
      <c r="C13" s="23" t="s">
        <v>735</v>
      </c>
      <c r="D13" s="23"/>
    </row>
    <row r="14" spans="1:4" ht="15" thickBot="1">
      <c r="A14" s="26"/>
      <c r="B14" s="41"/>
      <c r="C14" s="26" t="s">
        <v>736</v>
      </c>
      <c r="D14" s="23"/>
    </row>
    <row r="15" spans="1:4" ht="15" thickTop="1"/>
  </sheetData>
  <mergeCells count="7">
    <mergeCell ref="A1:XFD1"/>
    <mergeCell ref="B13:B14"/>
    <mergeCell ref="A3:A4"/>
    <mergeCell ref="A5:A6"/>
    <mergeCell ref="A7:A8"/>
    <mergeCell ref="A9:A10"/>
    <mergeCell ref="A11:A12"/>
  </mergeCells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59A13-05E8-4F68-8CE3-4888C96C8739}">
  <dimension ref="A1:N13"/>
  <sheetViews>
    <sheetView workbookViewId="0">
      <selection sqref="A1:XFD1"/>
    </sheetView>
  </sheetViews>
  <sheetFormatPr defaultRowHeight="14.5"/>
  <cols>
    <col min="1" max="1" width="10.26953125" bestFit="1" customWidth="1"/>
    <col min="2" max="2" width="11.36328125" bestFit="1" customWidth="1"/>
    <col min="3" max="3" width="16.54296875" bestFit="1" customWidth="1"/>
    <col min="4" max="14" width="12.7265625" bestFit="1" customWidth="1"/>
  </cols>
  <sheetData>
    <row r="1" spans="1:14" s="45" customFormat="1" thickBot="1">
      <c r="A1" s="45" t="s">
        <v>748</v>
      </c>
    </row>
    <row r="2" spans="1:14" s="31" customFormat="1" ht="15.5" thickTop="1" thickBot="1">
      <c r="A2" s="18" t="s">
        <v>705</v>
      </c>
      <c r="B2" s="18" t="s">
        <v>643</v>
      </c>
      <c r="C2" s="18" t="s">
        <v>644</v>
      </c>
      <c r="D2" s="18" t="s">
        <v>674</v>
      </c>
      <c r="E2" s="18" t="s">
        <v>675</v>
      </c>
      <c r="F2" s="18" t="s">
        <v>676</v>
      </c>
      <c r="G2" s="18" t="s">
        <v>677</v>
      </c>
      <c r="H2" s="18" t="s">
        <v>678</v>
      </c>
      <c r="I2" s="18" t="s">
        <v>679</v>
      </c>
      <c r="J2" s="18" t="s">
        <v>680</v>
      </c>
      <c r="K2" s="18" t="s">
        <v>681</v>
      </c>
      <c r="L2" s="18" t="s">
        <v>682</v>
      </c>
      <c r="M2" s="18" t="s">
        <v>683</v>
      </c>
      <c r="N2" s="18" t="s">
        <v>684</v>
      </c>
    </row>
    <row r="3" spans="1:14">
      <c r="A3" s="17" t="s">
        <v>686</v>
      </c>
      <c r="B3" s="17" t="s">
        <v>685</v>
      </c>
      <c r="C3" s="17" t="s">
        <v>27</v>
      </c>
      <c r="D3" s="17">
        <v>1.9614259219999901</v>
      </c>
      <c r="E3" s="17">
        <v>3.8128894519999998</v>
      </c>
      <c r="F3" s="17">
        <v>1.125715748</v>
      </c>
      <c r="G3" s="17">
        <v>4.6584553260000003</v>
      </c>
      <c r="H3" s="17">
        <v>2.6137413189999998</v>
      </c>
      <c r="I3" s="17">
        <v>1.9528107079999999</v>
      </c>
      <c r="J3" s="17">
        <v>1.3283671349999999</v>
      </c>
      <c r="K3" s="17">
        <v>0.76307325000000004</v>
      </c>
      <c r="L3" s="17">
        <v>0.65432457700000002</v>
      </c>
      <c r="M3" s="17">
        <v>1.2672272040000001</v>
      </c>
      <c r="N3" s="17">
        <v>1.882556023</v>
      </c>
    </row>
    <row r="4" spans="1:14">
      <c r="A4" s="17" t="s">
        <v>688</v>
      </c>
      <c r="B4" s="17" t="s">
        <v>687</v>
      </c>
      <c r="C4" s="17" t="s">
        <v>25</v>
      </c>
      <c r="D4" s="17">
        <v>8.2861212399999999</v>
      </c>
      <c r="E4" s="17">
        <v>21.388578649999999</v>
      </c>
      <c r="F4" s="17">
        <v>0.48395268299999999</v>
      </c>
      <c r="G4" s="17">
        <v>0.37537034000000002</v>
      </c>
      <c r="H4" s="17">
        <v>14.53800612</v>
      </c>
      <c r="I4" s="17">
        <v>11.48582292</v>
      </c>
      <c r="J4" s="17">
        <v>11.28984127</v>
      </c>
      <c r="K4" s="17">
        <v>0.25625469099999998</v>
      </c>
      <c r="L4" s="17">
        <v>0.35739076199999997</v>
      </c>
      <c r="M4" s="17">
        <v>0.30505420799999999</v>
      </c>
      <c r="N4" s="17">
        <v>12.07074969</v>
      </c>
    </row>
    <row r="5" spans="1:14">
      <c r="A5" s="17" t="s">
        <v>690</v>
      </c>
      <c r="B5" s="17" t="s">
        <v>689</v>
      </c>
      <c r="C5" s="17" t="s">
        <v>22</v>
      </c>
      <c r="D5" s="17">
        <v>3.0584542410000002</v>
      </c>
      <c r="E5" s="17">
        <v>25.343962899999902</v>
      </c>
      <c r="F5" s="17">
        <v>1.2029527999999999E-2</v>
      </c>
      <c r="G5" s="17">
        <v>3.1371167999999998E-2</v>
      </c>
      <c r="H5" s="17">
        <v>4.9841294710000001</v>
      </c>
      <c r="I5" s="17">
        <v>4.33401441</v>
      </c>
      <c r="J5" s="17">
        <v>29.57772241</v>
      </c>
      <c r="K5" s="17">
        <v>0</v>
      </c>
      <c r="L5" s="17">
        <v>0</v>
      </c>
      <c r="M5" s="17">
        <v>0</v>
      </c>
      <c r="N5" s="17">
        <v>13.08044815</v>
      </c>
    </row>
    <row r="6" spans="1:14">
      <c r="A6" s="17" t="s">
        <v>692</v>
      </c>
      <c r="B6" s="17" t="s">
        <v>691</v>
      </c>
      <c r="C6" s="17" t="s">
        <v>19</v>
      </c>
      <c r="D6" s="17">
        <v>4.2185351830000002</v>
      </c>
      <c r="E6" s="17">
        <v>15.48439011</v>
      </c>
      <c r="F6" s="17">
        <v>0.25860015399999903</v>
      </c>
      <c r="G6" s="17">
        <v>0.19009298199999999</v>
      </c>
      <c r="H6" s="17">
        <v>10.455161459999999</v>
      </c>
      <c r="I6" s="17">
        <v>7.1907533020000001</v>
      </c>
      <c r="J6" s="17">
        <v>8.1377444269999994</v>
      </c>
      <c r="K6" s="17">
        <v>0.168245282</v>
      </c>
      <c r="L6" s="17">
        <v>0.100738885</v>
      </c>
      <c r="M6" s="17">
        <v>8.0834259999999995E-3</v>
      </c>
      <c r="N6" s="17">
        <v>13.490726459999999</v>
      </c>
    </row>
    <row r="7" spans="1:14">
      <c r="A7" s="17" t="s">
        <v>694</v>
      </c>
      <c r="B7" s="17" t="s">
        <v>693</v>
      </c>
      <c r="C7" s="17" t="s">
        <v>17</v>
      </c>
      <c r="D7" s="17">
        <v>6.022423549</v>
      </c>
      <c r="E7" s="17">
        <v>21.73583782</v>
      </c>
      <c r="F7" s="17">
        <v>2.9397012E-2</v>
      </c>
      <c r="G7" s="17">
        <v>0</v>
      </c>
      <c r="H7" s="17">
        <v>25.042672060000001</v>
      </c>
      <c r="I7" s="17">
        <v>16.74162445</v>
      </c>
      <c r="J7" s="17">
        <v>3.0046979819999899</v>
      </c>
      <c r="K7" s="17">
        <v>0</v>
      </c>
      <c r="L7" s="17">
        <v>9.1554269999999903E-3</v>
      </c>
      <c r="M7" s="17">
        <v>0.88106823299999903</v>
      </c>
      <c r="N7" s="17">
        <v>13.6114373</v>
      </c>
    </row>
    <row r="8" spans="1:14">
      <c r="A8" s="17" t="s">
        <v>696</v>
      </c>
      <c r="B8" s="17" t="s">
        <v>695</v>
      </c>
      <c r="C8" s="17" t="s">
        <v>13</v>
      </c>
      <c r="D8" s="17">
        <v>68.116699609999998</v>
      </c>
      <c r="E8" s="17">
        <v>48.736637860000002</v>
      </c>
      <c r="F8" s="17">
        <v>3.8765941879999999</v>
      </c>
      <c r="G8" s="17">
        <v>3.0978144529999998</v>
      </c>
      <c r="H8" s="17">
        <v>41.238275880000003</v>
      </c>
      <c r="I8" s="17">
        <v>30.905319639999998</v>
      </c>
      <c r="J8" s="17">
        <v>14.33768122</v>
      </c>
      <c r="K8" s="17">
        <v>0.94452714199999999</v>
      </c>
      <c r="L8" s="17">
        <v>0.94517348400000001</v>
      </c>
      <c r="M8" s="17">
        <v>1.0525104249999999</v>
      </c>
      <c r="N8" s="17">
        <v>60.8272209</v>
      </c>
    </row>
    <row r="9" spans="1:14">
      <c r="A9" s="17" t="s">
        <v>698</v>
      </c>
      <c r="B9" s="17" t="s">
        <v>697</v>
      </c>
      <c r="C9" s="17" t="s">
        <v>10</v>
      </c>
      <c r="D9" s="17">
        <v>1.1173326370000001</v>
      </c>
      <c r="E9" s="17">
        <v>0.66000758299999995</v>
      </c>
      <c r="F9" s="17">
        <v>0.26495558800000002</v>
      </c>
      <c r="G9" s="17">
        <v>0.33656812899999999</v>
      </c>
      <c r="H9" s="17">
        <v>0.58621290000000004</v>
      </c>
      <c r="I9" s="17">
        <v>0.286643276</v>
      </c>
      <c r="J9" s="17">
        <v>0.17371284300000001</v>
      </c>
      <c r="K9" s="17">
        <v>0.83048920699999995</v>
      </c>
      <c r="L9" s="17">
        <v>0.33708838600000002</v>
      </c>
      <c r="M9" s="17">
        <v>2.3645981E-2</v>
      </c>
      <c r="N9" s="17">
        <v>0.45772547699999999</v>
      </c>
    </row>
    <row r="10" spans="1:14">
      <c r="A10" s="17" t="s">
        <v>700</v>
      </c>
      <c r="B10" s="17" t="s">
        <v>699</v>
      </c>
      <c r="C10" s="17" t="s">
        <v>8</v>
      </c>
      <c r="D10" s="17">
        <v>16.659855350000001</v>
      </c>
      <c r="E10" s="17">
        <v>37.007789359999997</v>
      </c>
      <c r="F10" s="17">
        <v>14.776257040000001</v>
      </c>
      <c r="G10" s="17">
        <v>26.682995200000001</v>
      </c>
      <c r="H10" s="17">
        <v>22.494492650000002</v>
      </c>
      <c r="I10" s="17">
        <v>17.369940920000001</v>
      </c>
      <c r="J10" s="17">
        <v>11.98731783</v>
      </c>
      <c r="K10" s="17">
        <v>16.158414310000001</v>
      </c>
      <c r="L10" s="17">
        <v>19.450608679999998</v>
      </c>
      <c r="M10" s="17">
        <v>8.3832640170000001</v>
      </c>
      <c r="N10" s="17">
        <v>23.253404239999998</v>
      </c>
    </row>
    <row r="11" spans="1:14">
      <c r="A11" s="17" t="s">
        <v>702</v>
      </c>
      <c r="B11" s="17" t="s">
        <v>701</v>
      </c>
      <c r="C11" s="17" t="s">
        <v>5</v>
      </c>
      <c r="D11" s="17">
        <v>2.430323461</v>
      </c>
      <c r="E11" s="17">
        <v>8.619345204</v>
      </c>
      <c r="F11" s="17">
        <v>3.3922959989999999</v>
      </c>
      <c r="G11" s="17">
        <v>9.5798227110000003</v>
      </c>
      <c r="H11" s="17">
        <v>5.3571449529999997</v>
      </c>
      <c r="I11" s="17">
        <v>5.8205109579999998</v>
      </c>
      <c r="J11" s="17">
        <v>6.2089336250000002</v>
      </c>
      <c r="K11" s="17">
        <v>12.03796077</v>
      </c>
      <c r="L11" s="17">
        <v>14.42211638</v>
      </c>
      <c r="M11" s="17">
        <v>1.983476104</v>
      </c>
      <c r="N11" s="17">
        <v>6.2749589009999998</v>
      </c>
    </row>
    <row r="12" spans="1:14" ht="15" thickBot="1">
      <c r="A12" s="25" t="s">
        <v>704</v>
      </c>
      <c r="B12" s="25" t="s">
        <v>703</v>
      </c>
      <c r="C12" s="25" t="s">
        <v>2</v>
      </c>
      <c r="D12" s="25">
        <v>29.85660433</v>
      </c>
      <c r="E12" s="25">
        <v>26.338634729999999</v>
      </c>
      <c r="F12" s="25">
        <v>16.56226114</v>
      </c>
      <c r="G12" s="25">
        <v>28.315006409999999</v>
      </c>
      <c r="H12" s="25">
        <v>30.50959022</v>
      </c>
      <c r="I12" s="25">
        <v>30.98729947</v>
      </c>
      <c r="J12" s="25">
        <v>51.046064729999998</v>
      </c>
      <c r="K12" s="25">
        <v>21.75298974</v>
      </c>
      <c r="L12" s="25">
        <v>20.414494829999999</v>
      </c>
      <c r="M12" s="25">
        <v>29.924732850000002</v>
      </c>
      <c r="N12" s="25">
        <v>24.058576989999999</v>
      </c>
    </row>
    <row r="13" spans="1:14" ht="15" thickTop="1"/>
  </sheetData>
  <mergeCells count="1">
    <mergeCell ref="A1:XFD1"/>
  </mergeCells>
  <phoneticPr fontId="3" type="noConversion"/>
  <conditionalFormatting sqref="D3:N1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50AC4-4AF7-43CF-B917-4F513E620DE0}">
  <dimension ref="A1:I78"/>
  <sheetViews>
    <sheetView workbookViewId="0">
      <selection sqref="A1:XFD1"/>
    </sheetView>
  </sheetViews>
  <sheetFormatPr defaultRowHeight="14.5"/>
  <cols>
    <col min="1" max="1" width="12.08984375" bestFit="1" customWidth="1"/>
    <col min="2" max="2" width="10.26953125" bestFit="1" customWidth="1"/>
    <col min="3" max="3" width="57.6328125" bestFit="1" customWidth="1"/>
    <col min="4" max="4" width="10.26953125" bestFit="1" customWidth="1"/>
    <col min="5" max="5" width="10.453125" bestFit="1" customWidth="1"/>
    <col min="6" max="6" width="7.453125" bestFit="1" customWidth="1"/>
    <col min="7" max="7" width="7.6328125" bestFit="1" customWidth="1"/>
    <col min="8" max="9" width="9" bestFit="1" customWidth="1"/>
  </cols>
  <sheetData>
    <row r="1" spans="1:9" s="46" customFormat="1" thickBot="1">
      <c r="A1" s="46" t="s">
        <v>749</v>
      </c>
    </row>
    <row r="2" spans="1:9" s="2" customFormat="1" ht="15" thickTop="1" thickBot="1">
      <c r="A2" s="18" t="s">
        <v>128</v>
      </c>
      <c r="B2" s="18" t="s">
        <v>129</v>
      </c>
      <c r="C2" s="18" t="s">
        <v>130</v>
      </c>
      <c r="D2" s="18" t="s">
        <v>131</v>
      </c>
      <c r="E2" s="18" t="s">
        <v>132</v>
      </c>
      <c r="F2" s="18" t="s">
        <v>133</v>
      </c>
      <c r="G2" s="18" t="s">
        <v>134</v>
      </c>
      <c r="H2" s="18" t="s">
        <v>135</v>
      </c>
      <c r="I2" s="18" t="s">
        <v>136</v>
      </c>
    </row>
    <row r="3" spans="1:9" s="2" customFormat="1" ht="14">
      <c r="A3" s="5" t="s">
        <v>137</v>
      </c>
      <c r="B3" s="5" t="s">
        <v>138</v>
      </c>
      <c r="C3" s="5" t="s">
        <v>139</v>
      </c>
      <c r="D3" s="5">
        <v>10</v>
      </c>
      <c r="E3" s="5">
        <v>10</v>
      </c>
      <c r="F3" s="5">
        <v>97</v>
      </c>
      <c r="G3" s="5">
        <v>16376</v>
      </c>
      <c r="H3" s="13">
        <v>9.2000000000000004E-23</v>
      </c>
      <c r="I3" s="13">
        <v>1.9999999999999999E-20</v>
      </c>
    </row>
    <row r="4" spans="1:9" s="2" customFormat="1" ht="14">
      <c r="A4" s="5" t="s">
        <v>140</v>
      </c>
      <c r="B4" s="5" t="s">
        <v>138</v>
      </c>
      <c r="C4" s="5" t="s">
        <v>141</v>
      </c>
      <c r="D4" s="5">
        <v>10</v>
      </c>
      <c r="E4" s="5">
        <v>10</v>
      </c>
      <c r="F4" s="5">
        <v>1079</v>
      </c>
      <c r="G4" s="5">
        <v>16376</v>
      </c>
      <c r="H4" s="13">
        <v>1.6E-12</v>
      </c>
      <c r="I4" s="13">
        <v>3.1999999999999999E-11</v>
      </c>
    </row>
    <row r="5" spans="1:9" s="2" customFormat="1" ht="14">
      <c r="A5" s="5" t="s">
        <v>142</v>
      </c>
      <c r="B5" s="5" t="s">
        <v>138</v>
      </c>
      <c r="C5" s="5" t="s">
        <v>143</v>
      </c>
      <c r="D5" s="5">
        <v>10</v>
      </c>
      <c r="E5" s="5">
        <v>10</v>
      </c>
      <c r="F5" s="5">
        <v>1106</v>
      </c>
      <c r="G5" s="5">
        <v>16376</v>
      </c>
      <c r="H5" s="13">
        <v>2.0999999999999999E-12</v>
      </c>
      <c r="I5" s="13">
        <v>3.1999999999999999E-11</v>
      </c>
    </row>
    <row r="6" spans="1:9" s="2" customFormat="1" ht="14">
      <c r="A6" s="5" t="s">
        <v>144</v>
      </c>
      <c r="B6" s="5" t="s">
        <v>138</v>
      </c>
      <c r="C6" s="5" t="s">
        <v>145</v>
      </c>
      <c r="D6" s="5">
        <v>10</v>
      </c>
      <c r="E6" s="5">
        <v>10</v>
      </c>
      <c r="F6" s="5">
        <v>1105</v>
      </c>
      <c r="G6" s="5">
        <v>16376</v>
      </c>
      <c r="H6" s="13">
        <v>2E-12</v>
      </c>
      <c r="I6" s="13">
        <v>3.1999999999999999E-11</v>
      </c>
    </row>
    <row r="7" spans="1:9" s="2" customFormat="1" ht="14">
      <c r="A7" s="5" t="s">
        <v>146</v>
      </c>
      <c r="B7" s="5" t="s">
        <v>138</v>
      </c>
      <c r="C7" s="5" t="s">
        <v>147</v>
      </c>
      <c r="D7" s="5">
        <v>10</v>
      </c>
      <c r="E7" s="5">
        <v>10</v>
      </c>
      <c r="F7" s="5">
        <v>1079</v>
      </c>
      <c r="G7" s="5">
        <v>16376</v>
      </c>
      <c r="H7" s="13">
        <v>1.6E-12</v>
      </c>
      <c r="I7" s="13">
        <v>3.1999999999999999E-11</v>
      </c>
    </row>
    <row r="8" spans="1:9" s="2" customFormat="1" ht="14">
      <c r="A8" s="5" t="s">
        <v>148</v>
      </c>
      <c r="B8" s="5" t="s">
        <v>138</v>
      </c>
      <c r="C8" s="5" t="s">
        <v>149</v>
      </c>
      <c r="D8" s="5">
        <v>10</v>
      </c>
      <c r="E8" s="5">
        <v>10</v>
      </c>
      <c r="F8" s="5">
        <v>1101</v>
      </c>
      <c r="G8" s="5">
        <v>16376</v>
      </c>
      <c r="H8" s="13">
        <v>2E-12</v>
      </c>
      <c r="I8" s="13">
        <v>3.1999999999999999E-11</v>
      </c>
    </row>
    <row r="9" spans="1:9" s="2" customFormat="1" ht="14">
      <c r="A9" s="5" t="s">
        <v>150</v>
      </c>
      <c r="B9" s="5" t="s">
        <v>138</v>
      </c>
      <c r="C9" s="5" t="s">
        <v>151</v>
      </c>
      <c r="D9" s="5">
        <v>10</v>
      </c>
      <c r="E9" s="5">
        <v>10</v>
      </c>
      <c r="F9" s="5">
        <v>1062</v>
      </c>
      <c r="G9" s="5">
        <v>16376</v>
      </c>
      <c r="H9" s="13">
        <v>1.4000000000000001E-12</v>
      </c>
      <c r="I9" s="13">
        <v>3.1999999999999999E-11</v>
      </c>
    </row>
    <row r="10" spans="1:9" s="2" customFormat="1" ht="14">
      <c r="A10" s="5" t="s">
        <v>152</v>
      </c>
      <c r="B10" s="5" t="s">
        <v>138</v>
      </c>
      <c r="C10" s="5" t="s">
        <v>153</v>
      </c>
      <c r="D10" s="5">
        <v>10</v>
      </c>
      <c r="E10" s="5">
        <v>10</v>
      </c>
      <c r="F10" s="5">
        <v>1079</v>
      </c>
      <c r="G10" s="5">
        <v>16376</v>
      </c>
      <c r="H10" s="13">
        <v>1.6E-12</v>
      </c>
      <c r="I10" s="13">
        <v>3.1999999999999999E-11</v>
      </c>
    </row>
    <row r="11" spans="1:9" s="2" customFormat="1" ht="14">
      <c r="A11" s="5" t="s">
        <v>154</v>
      </c>
      <c r="B11" s="5" t="s">
        <v>138</v>
      </c>
      <c r="C11" s="5" t="s">
        <v>155</v>
      </c>
      <c r="D11" s="5">
        <v>10</v>
      </c>
      <c r="E11" s="5">
        <v>10</v>
      </c>
      <c r="F11" s="5">
        <v>1052</v>
      </c>
      <c r="G11" s="5">
        <v>16376</v>
      </c>
      <c r="H11" s="13">
        <v>1.2999999999999999E-12</v>
      </c>
      <c r="I11" s="13">
        <v>3.1999999999999999E-11</v>
      </c>
    </row>
    <row r="12" spans="1:9" s="2" customFormat="1" ht="14">
      <c r="A12" s="5" t="s">
        <v>156</v>
      </c>
      <c r="B12" s="5" t="s">
        <v>138</v>
      </c>
      <c r="C12" s="5" t="s">
        <v>157</v>
      </c>
      <c r="D12" s="5">
        <v>10</v>
      </c>
      <c r="E12" s="5">
        <v>10</v>
      </c>
      <c r="F12" s="5">
        <v>1087</v>
      </c>
      <c r="G12" s="5">
        <v>16376</v>
      </c>
      <c r="H12" s="13">
        <v>1.7E-12</v>
      </c>
      <c r="I12" s="13">
        <v>3.1999999999999999E-11</v>
      </c>
    </row>
    <row r="13" spans="1:9" s="2" customFormat="1" ht="14">
      <c r="A13" s="5" t="s">
        <v>158</v>
      </c>
      <c r="B13" s="5" t="s">
        <v>138</v>
      </c>
      <c r="C13" s="5" t="s">
        <v>159</v>
      </c>
      <c r="D13" s="5">
        <v>10</v>
      </c>
      <c r="E13" s="5">
        <v>10</v>
      </c>
      <c r="F13" s="5">
        <v>1052</v>
      </c>
      <c r="G13" s="5">
        <v>16376</v>
      </c>
      <c r="H13" s="13">
        <v>1.2999999999999999E-12</v>
      </c>
      <c r="I13" s="13">
        <v>3.1999999999999999E-11</v>
      </c>
    </row>
    <row r="14" spans="1:9" s="2" customFormat="1" ht="14">
      <c r="A14" s="5" t="s">
        <v>160</v>
      </c>
      <c r="B14" s="5" t="s">
        <v>138</v>
      </c>
      <c r="C14" s="5" t="s">
        <v>161</v>
      </c>
      <c r="D14" s="5">
        <v>10</v>
      </c>
      <c r="E14" s="5">
        <v>10</v>
      </c>
      <c r="F14" s="5">
        <v>1054</v>
      </c>
      <c r="G14" s="5">
        <v>16376</v>
      </c>
      <c r="H14" s="13">
        <v>1.2999999999999999E-12</v>
      </c>
      <c r="I14" s="13">
        <v>3.1999999999999999E-11</v>
      </c>
    </row>
    <row r="15" spans="1:9" s="2" customFormat="1" ht="14">
      <c r="A15" s="5" t="s">
        <v>162</v>
      </c>
      <c r="B15" s="5" t="s">
        <v>138</v>
      </c>
      <c r="C15" s="5" t="s">
        <v>163</v>
      </c>
      <c r="D15" s="5">
        <v>10</v>
      </c>
      <c r="E15" s="5">
        <v>10</v>
      </c>
      <c r="F15" s="5">
        <v>1052</v>
      </c>
      <c r="G15" s="5">
        <v>16376</v>
      </c>
      <c r="H15" s="13">
        <v>1.2999999999999999E-12</v>
      </c>
      <c r="I15" s="13">
        <v>3.1999999999999999E-11</v>
      </c>
    </row>
    <row r="16" spans="1:9" s="2" customFormat="1" ht="14">
      <c r="A16" s="5" t="s">
        <v>164</v>
      </c>
      <c r="B16" s="5" t="s">
        <v>138</v>
      </c>
      <c r="C16" s="5" t="s">
        <v>165</v>
      </c>
      <c r="D16" s="5">
        <v>10</v>
      </c>
      <c r="E16" s="5">
        <v>10</v>
      </c>
      <c r="F16" s="5">
        <v>1079</v>
      </c>
      <c r="G16" s="5">
        <v>16376</v>
      </c>
      <c r="H16" s="13">
        <v>1.6E-12</v>
      </c>
      <c r="I16" s="13">
        <v>3.1999999999999999E-11</v>
      </c>
    </row>
    <row r="17" spans="1:9" s="2" customFormat="1" ht="14">
      <c r="A17" s="5" t="s">
        <v>166</v>
      </c>
      <c r="B17" s="5" t="s">
        <v>138</v>
      </c>
      <c r="C17" s="5" t="s">
        <v>167</v>
      </c>
      <c r="D17" s="5">
        <v>10</v>
      </c>
      <c r="E17" s="5">
        <v>10</v>
      </c>
      <c r="F17" s="5">
        <v>1123</v>
      </c>
      <c r="G17" s="5">
        <v>16376</v>
      </c>
      <c r="H17" s="13">
        <v>2.3999999999999999E-12</v>
      </c>
      <c r="I17" s="13">
        <v>3.3999999999999999E-11</v>
      </c>
    </row>
    <row r="18" spans="1:9" s="2" customFormat="1" ht="14">
      <c r="A18" s="5" t="s">
        <v>168</v>
      </c>
      <c r="B18" s="5" t="s">
        <v>138</v>
      </c>
      <c r="C18" s="5" t="s">
        <v>169</v>
      </c>
      <c r="D18" s="5">
        <v>10</v>
      </c>
      <c r="E18" s="5">
        <v>10</v>
      </c>
      <c r="F18" s="5">
        <v>1131</v>
      </c>
      <c r="G18" s="5">
        <v>16376</v>
      </c>
      <c r="H18" s="13">
        <v>2.5999999999999998E-12</v>
      </c>
      <c r="I18" s="13">
        <v>3.5000000000000002E-11</v>
      </c>
    </row>
    <row r="19" spans="1:9" s="2" customFormat="1" ht="14">
      <c r="A19" s="5" t="s">
        <v>170</v>
      </c>
      <c r="B19" s="5" t="s">
        <v>138</v>
      </c>
      <c r="C19" s="5" t="s">
        <v>171</v>
      </c>
      <c r="D19" s="5">
        <v>10</v>
      </c>
      <c r="E19" s="5">
        <v>10</v>
      </c>
      <c r="F19" s="5">
        <v>1198</v>
      </c>
      <c r="G19" s="5">
        <v>16376</v>
      </c>
      <c r="H19" s="13">
        <v>4.5999999999999998E-12</v>
      </c>
      <c r="I19" s="13">
        <v>5.2000000000000001E-11</v>
      </c>
    </row>
    <row r="20" spans="1:9" s="2" customFormat="1" ht="14">
      <c r="A20" s="5" t="s">
        <v>172</v>
      </c>
      <c r="B20" s="5" t="s">
        <v>138</v>
      </c>
      <c r="C20" s="5" t="s">
        <v>173</v>
      </c>
      <c r="D20" s="5">
        <v>10</v>
      </c>
      <c r="E20" s="5">
        <v>10</v>
      </c>
      <c r="F20" s="5">
        <v>1194</v>
      </c>
      <c r="G20" s="5">
        <v>16376</v>
      </c>
      <c r="H20" s="13">
        <v>4.3999999999999998E-12</v>
      </c>
      <c r="I20" s="13">
        <v>5.2000000000000001E-11</v>
      </c>
    </row>
    <row r="21" spans="1:9" s="2" customFormat="1" ht="14">
      <c r="A21" s="5" t="s">
        <v>174</v>
      </c>
      <c r="B21" s="5" t="s">
        <v>138</v>
      </c>
      <c r="C21" s="5" t="s">
        <v>175</v>
      </c>
      <c r="D21" s="5">
        <v>10</v>
      </c>
      <c r="E21" s="5">
        <v>10</v>
      </c>
      <c r="F21" s="5">
        <v>1194</v>
      </c>
      <c r="G21" s="5">
        <v>16376</v>
      </c>
      <c r="H21" s="13">
        <v>4.3999999999999998E-12</v>
      </c>
      <c r="I21" s="13">
        <v>5.2000000000000001E-11</v>
      </c>
    </row>
    <row r="22" spans="1:9" s="2" customFormat="1" ht="14">
      <c r="A22" s="5" t="s">
        <v>176</v>
      </c>
      <c r="B22" s="5" t="s">
        <v>138</v>
      </c>
      <c r="C22" s="5" t="s">
        <v>177</v>
      </c>
      <c r="D22" s="5">
        <v>10</v>
      </c>
      <c r="E22" s="5">
        <v>10</v>
      </c>
      <c r="F22" s="5">
        <v>1279</v>
      </c>
      <c r="G22" s="5">
        <v>16376</v>
      </c>
      <c r="H22" s="13">
        <v>8.7999999999999997E-12</v>
      </c>
      <c r="I22" s="13">
        <v>9.3999999999999999E-11</v>
      </c>
    </row>
    <row r="23" spans="1:9" s="2" customFormat="1" ht="14">
      <c r="A23" s="5" t="s">
        <v>178</v>
      </c>
      <c r="B23" s="5" t="s">
        <v>138</v>
      </c>
      <c r="C23" s="5" t="s">
        <v>179</v>
      </c>
      <c r="D23" s="5">
        <v>10</v>
      </c>
      <c r="E23" s="5">
        <v>10</v>
      </c>
      <c r="F23" s="5">
        <v>1343</v>
      </c>
      <c r="G23" s="5">
        <v>16376</v>
      </c>
      <c r="H23" s="13">
        <v>1.4E-11</v>
      </c>
      <c r="I23" s="13">
        <v>1.4000000000000001E-10</v>
      </c>
    </row>
    <row r="24" spans="1:9" s="2" customFormat="1" ht="14">
      <c r="A24" s="5" t="s">
        <v>180</v>
      </c>
      <c r="B24" s="5" t="s">
        <v>138</v>
      </c>
      <c r="C24" s="5" t="s">
        <v>181</v>
      </c>
      <c r="D24" s="5">
        <v>10</v>
      </c>
      <c r="E24" s="5">
        <v>10</v>
      </c>
      <c r="F24" s="5">
        <v>1343</v>
      </c>
      <c r="G24" s="5">
        <v>16376</v>
      </c>
      <c r="H24" s="13">
        <v>1.4E-11</v>
      </c>
      <c r="I24" s="13">
        <v>1.4000000000000001E-10</v>
      </c>
    </row>
    <row r="25" spans="1:9" s="2" customFormat="1" ht="14">
      <c r="A25" s="5" t="s">
        <v>182</v>
      </c>
      <c r="B25" s="5" t="s">
        <v>138</v>
      </c>
      <c r="C25" s="5" t="s">
        <v>183</v>
      </c>
      <c r="D25" s="5">
        <v>10</v>
      </c>
      <c r="E25" s="5">
        <v>10</v>
      </c>
      <c r="F25" s="5">
        <v>1398</v>
      </c>
      <c r="G25" s="5">
        <v>16376</v>
      </c>
      <c r="H25" s="13">
        <v>2.0999999999999999E-11</v>
      </c>
      <c r="I25" s="13">
        <v>2.0000000000000001E-10</v>
      </c>
    </row>
    <row r="26" spans="1:9" s="2" customFormat="1" ht="14">
      <c r="A26" s="5" t="s">
        <v>184</v>
      </c>
      <c r="B26" s="5" t="s">
        <v>138</v>
      </c>
      <c r="C26" s="5" t="s">
        <v>185</v>
      </c>
      <c r="D26" s="5">
        <v>10</v>
      </c>
      <c r="E26" s="5">
        <v>10</v>
      </c>
      <c r="F26" s="5">
        <v>1458</v>
      </c>
      <c r="G26" s="5">
        <v>16376</v>
      </c>
      <c r="H26" s="13">
        <v>3.1999999999999999E-11</v>
      </c>
      <c r="I26" s="13">
        <v>2.8999999999999998E-10</v>
      </c>
    </row>
    <row r="27" spans="1:9" s="2" customFormat="1" ht="14">
      <c r="A27" s="5" t="s">
        <v>186</v>
      </c>
      <c r="B27" s="5" t="s">
        <v>138</v>
      </c>
      <c r="C27" s="5" t="s">
        <v>187</v>
      </c>
      <c r="D27" s="5">
        <v>10</v>
      </c>
      <c r="E27" s="5">
        <v>10</v>
      </c>
      <c r="F27" s="5">
        <v>1495</v>
      </c>
      <c r="G27" s="5">
        <v>16376</v>
      </c>
      <c r="H27" s="13">
        <v>4.1999999999999997E-11</v>
      </c>
      <c r="I27" s="13">
        <v>3.4000000000000001E-10</v>
      </c>
    </row>
    <row r="28" spans="1:9" s="2" customFormat="1" ht="14">
      <c r="A28" s="5" t="s">
        <v>188</v>
      </c>
      <c r="B28" s="5" t="s">
        <v>138</v>
      </c>
      <c r="C28" s="5" t="s">
        <v>189</v>
      </c>
      <c r="D28" s="5">
        <v>10</v>
      </c>
      <c r="E28" s="5">
        <v>10</v>
      </c>
      <c r="F28" s="5">
        <v>1490</v>
      </c>
      <c r="G28" s="5">
        <v>16376</v>
      </c>
      <c r="H28" s="13">
        <v>3.9999999999999998E-11</v>
      </c>
      <c r="I28" s="13">
        <v>3.4000000000000001E-10</v>
      </c>
    </row>
    <row r="29" spans="1:9" s="2" customFormat="1" ht="14">
      <c r="A29" s="5" t="s">
        <v>190</v>
      </c>
      <c r="B29" s="5" t="s">
        <v>138</v>
      </c>
      <c r="C29" s="5" t="s">
        <v>191</v>
      </c>
      <c r="D29" s="5">
        <v>10</v>
      </c>
      <c r="E29" s="5">
        <v>10</v>
      </c>
      <c r="F29" s="5">
        <v>1599</v>
      </c>
      <c r="G29" s="5">
        <v>16376</v>
      </c>
      <c r="H29" s="13">
        <v>8.1000000000000005E-11</v>
      </c>
      <c r="I29" s="13">
        <v>6.3999999999999996E-10</v>
      </c>
    </row>
    <row r="30" spans="1:9" s="2" customFormat="1" ht="14">
      <c r="A30" s="5" t="s">
        <v>192</v>
      </c>
      <c r="B30" s="5" t="s">
        <v>138</v>
      </c>
      <c r="C30" s="5" t="s">
        <v>193</v>
      </c>
      <c r="D30" s="5">
        <v>10</v>
      </c>
      <c r="E30" s="5">
        <v>10</v>
      </c>
      <c r="F30" s="5">
        <v>1764</v>
      </c>
      <c r="G30" s="5">
        <v>16376</v>
      </c>
      <c r="H30" s="13">
        <v>2.1999999999999999E-10</v>
      </c>
      <c r="I30" s="13">
        <v>1.6999999999999999E-9</v>
      </c>
    </row>
    <row r="31" spans="1:9" s="2" customFormat="1" ht="14">
      <c r="A31" s="5" t="s">
        <v>194</v>
      </c>
      <c r="B31" s="5" t="s">
        <v>138</v>
      </c>
      <c r="C31" s="5" t="s">
        <v>195</v>
      </c>
      <c r="D31" s="5">
        <v>10</v>
      </c>
      <c r="E31" s="5">
        <v>10</v>
      </c>
      <c r="F31" s="5">
        <v>1823</v>
      </c>
      <c r="G31" s="5">
        <v>16376</v>
      </c>
      <c r="H31" s="13">
        <v>3E-10</v>
      </c>
      <c r="I31" s="13">
        <v>2.1000000000000002E-9</v>
      </c>
    </row>
    <row r="32" spans="1:9" s="2" customFormat="1" ht="14">
      <c r="A32" s="5" t="s">
        <v>196</v>
      </c>
      <c r="B32" s="5" t="s">
        <v>138</v>
      </c>
      <c r="C32" s="5" t="s">
        <v>197</v>
      </c>
      <c r="D32" s="5">
        <v>10</v>
      </c>
      <c r="E32" s="5">
        <v>10</v>
      </c>
      <c r="F32" s="5">
        <v>1824</v>
      </c>
      <c r="G32" s="5">
        <v>16376</v>
      </c>
      <c r="H32" s="13">
        <v>3E-10</v>
      </c>
      <c r="I32" s="13">
        <v>2.1000000000000002E-9</v>
      </c>
    </row>
    <row r="33" spans="1:9" s="2" customFormat="1" ht="14">
      <c r="A33" s="5" t="s">
        <v>198</v>
      </c>
      <c r="B33" s="5" t="s">
        <v>138</v>
      </c>
      <c r="C33" s="5" t="s">
        <v>199</v>
      </c>
      <c r="D33" s="5">
        <v>10</v>
      </c>
      <c r="E33" s="5">
        <v>10</v>
      </c>
      <c r="F33" s="5">
        <v>1813</v>
      </c>
      <c r="G33" s="5">
        <v>16376</v>
      </c>
      <c r="H33" s="13">
        <v>2.8000000000000002E-10</v>
      </c>
      <c r="I33" s="13">
        <v>2.1000000000000002E-9</v>
      </c>
    </row>
    <row r="34" spans="1:9" s="2" customFormat="1" ht="14">
      <c r="A34" s="5" t="s">
        <v>200</v>
      </c>
      <c r="B34" s="5" t="s">
        <v>138</v>
      </c>
      <c r="C34" s="5" t="s">
        <v>201</v>
      </c>
      <c r="D34" s="5">
        <v>10</v>
      </c>
      <c r="E34" s="5">
        <v>10</v>
      </c>
      <c r="F34" s="5">
        <v>1872</v>
      </c>
      <c r="G34" s="5">
        <v>16376</v>
      </c>
      <c r="H34" s="13">
        <v>3.9E-10</v>
      </c>
      <c r="I34" s="13">
        <v>2.6000000000000001E-9</v>
      </c>
    </row>
    <row r="35" spans="1:9" s="2" customFormat="1" ht="14">
      <c r="A35" s="5" t="s">
        <v>202</v>
      </c>
      <c r="B35" s="5" t="s">
        <v>138</v>
      </c>
      <c r="C35" s="5" t="s">
        <v>203</v>
      </c>
      <c r="D35" s="5">
        <v>10</v>
      </c>
      <c r="E35" s="5">
        <v>10</v>
      </c>
      <c r="F35" s="5">
        <v>1989</v>
      </c>
      <c r="G35" s="5">
        <v>16376</v>
      </c>
      <c r="H35" s="13">
        <v>7.2E-10</v>
      </c>
      <c r="I35" s="13">
        <v>4.5999999999999998E-9</v>
      </c>
    </row>
    <row r="36" spans="1:9" s="2" customFormat="1" ht="14">
      <c r="A36" s="5" t="s">
        <v>204</v>
      </c>
      <c r="B36" s="5" t="s">
        <v>138</v>
      </c>
      <c r="C36" s="5" t="s">
        <v>205</v>
      </c>
      <c r="D36" s="5">
        <v>10</v>
      </c>
      <c r="E36" s="5">
        <v>10</v>
      </c>
      <c r="F36" s="5">
        <v>2073</v>
      </c>
      <c r="G36" s="5">
        <v>16376</v>
      </c>
      <c r="H36" s="13">
        <v>1.0999999999999999E-9</v>
      </c>
      <c r="I36" s="13">
        <v>6.7999999999999997E-9</v>
      </c>
    </row>
    <row r="37" spans="1:9" s="2" customFormat="1" ht="14">
      <c r="A37" s="5" t="s">
        <v>206</v>
      </c>
      <c r="B37" s="5" t="s">
        <v>138</v>
      </c>
      <c r="C37" s="5" t="s">
        <v>207</v>
      </c>
      <c r="D37" s="5">
        <v>10</v>
      </c>
      <c r="E37" s="5">
        <v>10</v>
      </c>
      <c r="F37" s="5">
        <v>2090</v>
      </c>
      <c r="G37" s="5">
        <v>16376</v>
      </c>
      <c r="H37" s="13">
        <v>1.2E-9</v>
      </c>
      <c r="I37" s="13">
        <v>7.2E-9</v>
      </c>
    </row>
    <row r="38" spans="1:9" s="2" customFormat="1" ht="14">
      <c r="A38" s="5" t="s">
        <v>208</v>
      </c>
      <c r="B38" s="5" t="s">
        <v>138</v>
      </c>
      <c r="C38" s="5" t="s">
        <v>209</v>
      </c>
      <c r="D38" s="5">
        <v>10</v>
      </c>
      <c r="E38" s="5">
        <v>10</v>
      </c>
      <c r="F38" s="5">
        <v>2128</v>
      </c>
      <c r="G38" s="5">
        <v>16376</v>
      </c>
      <c r="H38" s="13">
        <v>1.3999999999999999E-9</v>
      </c>
      <c r="I38" s="13">
        <v>8.2999999999999999E-9</v>
      </c>
    </row>
    <row r="39" spans="1:9" s="2" customFormat="1" ht="14">
      <c r="A39" s="5" t="s">
        <v>210</v>
      </c>
      <c r="B39" s="5" t="s">
        <v>138</v>
      </c>
      <c r="C39" s="5" t="s">
        <v>211</v>
      </c>
      <c r="D39" s="5">
        <v>10</v>
      </c>
      <c r="E39" s="5">
        <v>10</v>
      </c>
      <c r="F39" s="5">
        <v>2243</v>
      </c>
      <c r="G39" s="5">
        <v>16376</v>
      </c>
      <c r="H39" s="13">
        <v>2.4E-9</v>
      </c>
      <c r="I39" s="13">
        <v>1.4E-8</v>
      </c>
    </row>
    <row r="40" spans="1:9" s="2" customFormat="1" ht="14">
      <c r="A40" s="5" t="s">
        <v>212</v>
      </c>
      <c r="B40" s="5" t="s">
        <v>138</v>
      </c>
      <c r="C40" s="5" t="s">
        <v>213</v>
      </c>
      <c r="D40" s="5">
        <v>10</v>
      </c>
      <c r="E40" s="5">
        <v>10</v>
      </c>
      <c r="F40" s="5">
        <v>2280</v>
      </c>
      <c r="G40" s="5">
        <v>16376</v>
      </c>
      <c r="H40" s="13">
        <v>2.7999999999999998E-9</v>
      </c>
      <c r="I40" s="13">
        <v>1.6000000000000001E-8</v>
      </c>
    </row>
    <row r="41" spans="1:9" s="2" customFormat="1" ht="14">
      <c r="A41" s="5" t="s">
        <v>214</v>
      </c>
      <c r="B41" s="5" t="s">
        <v>138</v>
      </c>
      <c r="C41" s="5" t="s">
        <v>215</v>
      </c>
      <c r="D41" s="5">
        <v>10</v>
      </c>
      <c r="E41" s="5">
        <v>10</v>
      </c>
      <c r="F41" s="5">
        <v>2404</v>
      </c>
      <c r="G41" s="5">
        <v>16376</v>
      </c>
      <c r="H41" s="13">
        <v>4.6999999999999999E-9</v>
      </c>
      <c r="I41" s="13">
        <v>2.6000000000000001E-8</v>
      </c>
    </row>
    <row r="42" spans="1:9" s="2" customFormat="1" ht="14">
      <c r="A42" s="5" t="s">
        <v>216</v>
      </c>
      <c r="B42" s="5" t="s">
        <v>138</v>
      </c>
      <c r="C42" s="5" t="s">
        <v>217</v>
      </c>
      <c r="D42" s="5">
        <v>10</v>
      </c>
      <c r="E42" s="5">
        <v>10</v>
      </c>
      <c r="F42" s="5">
        <v>2487</v>
      </c>
      <c r="G42" s="5">
        <v>16376</v>
      </c>
      <c r="H42" s="13">
        <v>6.6000000000000004E-9</v>
      </c>
      <c r="I42" s="13">
        <v>3.5999999999999998E-8</v>
      </c>
    </row>
    <row r="43" spans="1:9" s="2" customFormat="1" ht="14">
      <c r="A43" s="5" t="s">
        <v>218</v>
      </c>
      <c r="B43" s="5" t="s">
        <v>138</v>
      </c>
      <c r="C43" s="5" t="s">
        <v>219</v>
      </c>
      <c r="D43" s="5">
        <v>10</v>
      </c>
      <c r="E43" s="5">
        <v>10</v>
      </c>
      <c r="F43" s="5">
        <v>2648</v>
      </c>
      <c r="G43" s="5">
        <v>16376</v>
      </c>
      <c r="H43" s="13">
        <v>1.2E-8</v>
      </c>
      <c r="I43" s="13">
        <v>6.5E-8</v>
      </c>
    </row>
    <row r="44" spans="1:9" s="2" customFormat="1" ht="14">
      <c r="A44" s="5" t="s">
        <v>220</v>
      </c>
      <c r="B44" s="5" t="s">
        <v>138</v>
      </c>
      <c r="C44" s="5" t="s">
        <v>221</v>
      </c>
      <c r="D44" s="5">
        <v>10</v>
      </c>
      <c r="E44" s="5">
        <v>10</v>
      </c>
      <c r="F44" s="5">
        <v>4108</v>
      </c>
      <c r="G44" s="5">
        <v>16376</v>
      </c>
      <c r="H44" s="13">
        <v>9.9999999999999995E-7</v>
      </c>
      <c r="I44" s="13">
        <v>5.1000000000000003E-6</v>
      </c>
    </row>
    <row r="45" spans="1:9" s="2" customFormat="1" ht="14">
      <c r="A45" s="5" t="s">
        <v>222</v>
      </c>
      <c r="B45" s="5" t="s">
        <v>138</v>
      </c>
      <c r="C45" s="5" t="s">
        <v>223</v>
      </c>
      <c r="D45" s="5">
        <v>10</v>
      </c>
      <c r="E45" s="5">
        <v>10</v>
      </c>
      <c r="F45" s="5">
        <v>4675</v>
      </c>
      <c r="G45" s="5">
        <v>16376</v>
      </c>
      <c r="H45" s="13">
        <v>3.5999999999999998E-6</v>
      </c>
      <c r="I45" s="13">
        <v>1.8E-5</v>
      </c>
    </row>
    <row r="46" spans="1:9" s="2" customFormat="1" ht="14">
      <c r="A46" s="5" t="s">
        <v>224</v>
      </c>
      <c r="B46" s="5" t="s">
        <v>138</v>
      </c>
      <c r="C46" s="5" t="s">
        <v>225</v>
      </c>
      <c r="D46" s="5">
        <v>10</v>
      </c>
      <c r="E46" s="5">
        <v>10</v>
      </c>
      <c r="F46" s="5">
        <v>5023</v>
      </c>
      <c r="G46" s="5">
        <v>16376</v>
      </c>
      <c r="H46" s="13">
        <v>7.4000000000000003E-6</v>
      </c>
      <c r="I46" s="13">
        <v>3.6000000000000001E-5</v>
      </c>
    </row>
    <row r="47" spans="1:9" s="2" customFormat="1" ht="14">
      <c r="A47" s="5" t="s">
        <v>226</v>
      </c>
      <c r="B47" s="5" t="s">
        <v>138</v>
      </c>
      <c r="C47" s="5" t="s">
        <v>227</v>
      </c>
      <c r="D47" s="5">
        <v>10</v>
      </c>
      <c r="E47" s="5">
        <v>10</v>
      </c>
      <c r="F47" s="5">
        <v>5735</v>
      </c>
      <c r="G47" s="5">
        <v>16376</v>
      </c>
      <c r="H47" s="13">
        <v>2.8E-5</v>
      </c>
      <c r="I47" s="5">
        <v>1.2999999999999999E-4</v>
      </c>
    </row>
    <row r="48" spans="1:9" s="2" customFormat="1" ht="14">
      <c r="A48" s="5" t="s">
        <v>228</v>
      </c>
      <c r="B48" s="5" t="s">
        <v>138</v>
      </c>
      <c r="C48" s="5" t="s">
        <v>229</v>
      </c>
      <c r="D48" s="5">
        <v>10</v>
      </c>
      <c r="E48" s="5">
        <v>10</v>
      </c>
      <c r="F48" s="5">
        <v>5889</v>
      </c>
      <c r="G48" s="5">
        <v>16376</v>
      </c>
      <c r="H48" s="13">
        <v>3.6000000000000001E-5</v>
      </c>
      <c r="I48" s="5">
        <v>1.7000000000000001E-4</v>
      </c>
    </row>
    <row r="49" spans="1:9" s="2" customFormat="1" ht="14">
      <c r="A49" s="5" t="s">
        <v>230</v>
      </c>
      <c r="B49" s="5" t="s">
        <v>138</v>
      </c>
      <c r="C49" s="5" t="s">
        <v>231</v>
      </c>
      <c r="D49" s="5">
        <v>10</v>
      </c>
      <c r="E49" s="5">
        <v>10</v>
      </c>
      <c r="F49" s="5">
        <v>6018</v>
      </c>
      <c r="G49" s="5">
        <v>16376</v>
      </c>
      <c r="H49" s="13">
        <v>4.5000000000000003E-5</v>
      </c>
      <c r="I49" s="5">
        <v>2.1000000000000001E-4</v>
      </c>
    </row>
    <row r="50" spans="1:9" s="2" customFormat="1" ht="14">
      <c r="A50" s="5" t="s">
        <v>232</v>
      </c>
      <c r="B50" s="5" t="s">
        <v>138</v>
      </c>
      <c r="C50" s="5" t="s">
        <v>233</v>
      </c>
      <c r="D50" s="5">
        <v>10</v>
      </c>
      <c r="E50" s="5">
        <v>10</v>
      </c>
      <c r="F50" s="5">
        <v>8031</v>
      </c>
      <c r="G50" s="5">
        <v>16376</v>
      </c>
      <c r="H50" s="5">
        <v>8.0999999999999996E-4</v>
      </c>
      <c r="I50" s="5">
        <v>3.5999999999999999E-3</v>
      </c>
    </row>
    <row r="51" spans="1:9" s="2" customFormat="1" ht="14">
      <c r="A51" s="5" t="s">
        <v>234</v>
      </c>
      <c r="B51" s="5" t="s">
        <v>235</v>
      </c>
      <c r="C51" s="5" t="s">
        <v>236</v>
      </c>
      <c r="D51" s="5">
        <v>10</v>
      </c>
      <c r="E51" s="5">
        <v>10</v>
      </c>
      <c r="F51" s="5">
        <v>1574</v>
      </c>
      <c r="G51" s="5">
        <v>16376</v>
      </c>
      <c r="H51" s="13">
        <v>6.8999999999999994E-11</v>
      </c>
      <c r="I51" s="13">
        <v>4.3999999999999997E-9</v>
      </c>
    </row>
    <row r="52" spans="1:9" s="2" customFormat="1" ht="14">
      <c r="A52" s="5" t="s">
        <v>237</v>
      </c>
      <c r="B52" s="5" t="s">
        <v>235</v>
      </c>
      <c r="C52" s="5" t="s">
        <v>238</v>
      </c>
      <c r="D52" s="5">
        <v>10</v>
      </c>
      <c r="E52" s="5">
        <v>10</v>
      </c>
      <c r="F52" s="5">
        <v>1761</v>
      </c>
      <c r="G52" s="5">
        <v>16376</v>
      </c>
      <c r="H52" s="13">
        <v>2.1E-10</v>
      </c>
      <c r="I52" s="13">
        <v>6.6999999999999996E-9</v>
      </c>
    </row>
    <row r="53" spans="1:9" s="2" customFormat="1" ht="14">
      <c r="A53" s="5" t="s">
        <v>239</v>
      </c>
      <c r="B53" s="5" t="s">
        <v>235</v>
      </c>
      <c r="C53" s="5" t="s">
        <v>240</v>
      </c>
      <c r="D53" s="5">
        <v>10</v>
      </c>
      <c r="E53" s="5">
        <v>10</v>
      </c>
      <c r="F53" s="5">
        <v>2145</v>
      </c>
      <c r="G53" s="5">
        <v>16376</v>
      </c>
      <c r="H53" s="13">
        <v>1.5E-9</v>
      </c>
      <c r="I53" s="13">
        <v>9.8000000000000001E-9</v>
      </c>
    </row>
    <row r="54" spans="1:9" s="2" customFormat="1" ht="14">
      <c r="A54" s="5" t="s">
        <v>241</v>
      </c>
      <c r="B54" s="5" t="s">
        <v>235</v>
      </c>
      <c r="C54" s="5" t="s">
        <v>242</v>
      </c>
      <c r="D54" s="5">
        <v>10</v>
      </c>
      <c r="E54" s="5">
        <v>10</v>
      </c>
      <c r="F54" s="5">
        <v>2152</v>
      </c>
      <c r="G54" s="5">
        <v>16376</v>
      </c>
      <c r="H54" s="13">
        <v>1.6000000000000001E-9</v>
      </c>
      <c r="I54" s="13">
        <v>9.8000000000000001E-9</v>
      </c>
    </row>
    <row r="55" spans="1:9" s="2" customFormat="1" ht="14">
      <c r="A55" s="5" t="s">
        <v>243</v>
      </c>
      <c r="B55" s="5" t="s">
        <v>235</v>
      </c>
      <c r="C55" s="5" t="s">
        <v>244</v>
      </c>
      <c r="D55" s="5">
        <v>10</v>
      </c>
      <c r="E55" s="5">
        <v>10</v>
      </c>
      <c r="F55" s="5">
        <v>2154</v>
      </c>
      <c r="G55" s="5">
        <v>16376</v>
      </c>
      <c r="H55" s="13">
        <v>1.6000000000000001E-9</v>
      </c>
      <c r="I55" s="13">
        <v>9.8000000000000001E-9</v>
      </c>
    </row>
    <row r="56" spans="1:9" s="2" customFormat="1" ht="14">
      <c r="A56" s="5" t="s">
        <v>245</v>
      </c>
      <c r="B56" s="5" t="s">
        <v>235</v>
      </c>
      <c r="C56" s="5" t="s">
        <v>246</v>
      </c>
      <c r="D56" s="5">
        <v>10</v>
      </c>
      <c r="E56" s="5">
        <v>10</v>
      </c>
      <c r="F56" s="5">
        <v>2153</v>
      </c>
      <c r="G56" s="5">
        <v>16376</v>
      </c>
      <c r="H56" s="13">
        <v>1.6000000000000001E-9</v>
      </c>
      <c r="I56" s="13">
        <v>9.8000000000000001E-9</v>
      </c>
    </row>
    <row r="57" spans="1:9" s="2" customFormat="1" ht="14">
      <c r="A57" s="5" t="s">
        <v>247</v>
      </c>
      <c r="B57" s="5" t="s">
        <v>235</v>
      </c>
      <c r="C57" s="5" t="s">
        <v>248</v>
      </c>
      <c r="D57" s="5">
        <v>10</v>
      </c>
      <c r="E57" s="5">
        <v>10</v>
      </c>
      <c r="F57" s="5">
        <v>1962</v>
      </c>
      <c r="G57" s="5">
        <v>16376</v>
      </c>
      <c r="H57" s="13">
        <v>6.2000000000000003E-10</v>
      </c>
      <c r="I57" s="13">
        <v>9.8000000000000001E-9</v>
      </c>
    </row>
    <row r="58" spans="1:9" s="2" customFormat="1" ht="14">
      <c r="A58" s="5" t="s">
        <v>249</v>
      </c>
      <c r="B58" s="5" t="s">
        <v>235</v>
      </c>
      <c r="C58" s="5" t="s">
        <v>250</v>
      </c>
      <c r="D58" s="5">
        <v>10</v>
      </c>
      <c r="E58" s="5">
        <v>10</v>
      </c>
      <c r="F58" s="5">
        <v>1958</v>
      </c>
      <c r="G58" s="5">
        <v>16376</v>
      </c>
      <c r="H58" s="13">
        <v>6.0999999999999996E-10</v>
      </c>
      <c r="I58" s="13">
        <v>9.8000000000000001E-9</v>
      </c>
    </row>
    <row r="59" spans="1:9" s="2" customFormat="1" ht="14">
      <c r="A59" s="5" t="s">
        <v>251</v>
      </c>
      <c r="B59" s="5" t="s">
        <v>235</v>
      </c>
      <c r="C59" s="5" t="s">
        <v>252</v>
      </c>
      <c r="D59" s="5">
        <v>10</v>
      </c>
      <c r="E59" s="5">
        <v>10</v>
      </c>
      <c r="F59" s="5">
        <v>2145</v>
      </c>
      <c r="G59" s="5">
        <v>16376</v>
      </c>
      <c r="H59" s="13">
        <v>1.5E-9</v>
      </c>
      <c r="I59" s="13">
        <v>9.8000000000000001E-9</v>
      </c>
    </row>
    <row r="60" spans="1:9" s="2" customFormat="1" ht="14">
      <c r="A60" s="5" t="s">
        <v>253</v>
      </c>
      <c r="B60" s="5" t="s">
        <v>235</v>
      </c>
      <c r="C60" s="5" t="s">
        <v>254</v>
      </c>
      <c r="D60" s="5">
        <v>10</v>
      </c>
      <c r="E60" s="5">
        <v>10</v>
      </c>
      <c r="F60" s="5">
        <v>2145</v>
      </c>
      <c r="G60" s="5">
        <v>16376</v>
      </c>
      <c r="H60" s="13">
        <v>1.5E-9</v>
      </c>
      <c r="I60" s="13">
        <v>9.8000000000000001E-9</v>
      </c>
    </row>
    <row r="61" spans="1:9" s="2" customFormat="1" ht="14">
      <c r="A61" s="5" t="s">
        <v>255</v>
      </c>
      <c r="B61" s="5" t="s">
        <v>235</v>
      </c>
      <c r="C61" s="5" t="s">
        <v>256</v>
      </c>
      <c r="D61" s="5">
        <v>10</v>
      </c>
      <c r="E61" s="5">
        <v>10</v>
      </c>
      <c r="F61" s="5">
        <v>2170</v>
      </c>
      <c r="G61" s="5">
        <v>16376</v>
      </c>
      <c r="H61" s="13">
        <v>1.6999999999999999E-9</v>
      </c>
      <c r="I61" s="13">
        <v>9.8000000000000001E-9</v>
      </c>
    </row>
    <row r="62" spans="1:9" s="2" customFormat="1" ht="14">
      <c r="A62" s="5" t="s">
        <v>257</v>
      </c>
      <c r="B62" s="5" t="s">
        <v>235</v>
      </c>
      <c r="C62" s="5" t="s">
        <v>258</v>
      </c>
      <c r="D62" s="5">
        <v>10</v>
      </c>
      <c r="E62" s="5">
        <v>10</v>
      </c>
      <c r="F62" s="5">
        <v>2196</v>
      </c>
      <c r="G62" s="5">
        <v>16376</v>
      </c>
      <c r="H62" s="13">
        <v>1.9000000000000001E-9</v>
      </c>
      <c r="I62" s="13">
        <v>1E-8</v>
      </c>
    </row>
    <row r="63" spans="1:9" s="2" customFormat="1" ht="14">
      <c r="A63" s="5" t="s">
        <v>259</v>
      </c>
      <c r="B63" s="5" t="s">
        <v>235</v>
      </c>
      <c r="C63" s="5" t="s">
        <v>260</v>
      </c>
      <c r="D63" s="5">
        <v>10</v>
      </c>
      <c r="E63" s="5">
        <v>10</v>
      </c>
      <c r="F63" s="5">
        <v>2399</v>
      </c>
      <c r="G63" s="5">
        <v>16376</v>
      </c>
      <c r="H63" s="13">
        <v>4.5999999999999998E-9</v>
      </c>
      <c r="I63" s="13">
        <v>2.0999999999999999E-8</v>
      </c>
    </row>
    <row r="64" spans="1:9" s="2" customFormat="1" ht="14">
      <c r="A64" s="5" t="s">
        <v>261</v>
      </c>
      <c r="B64" s="5" t="s">
        <v>235</v>
      </c>
      <c r="C64" s="5" t="s">
        <v>262</v>
      </c>
      <c r="D64" s="5">
        <v>10</v>
      </c>
      <c r="E64" s="5">
        <v>10</v>
      </c>
      <c r="F64" s="5">
        <v>2399</v>
      </c>
      <c r="G64" s="5">
        <v>16376</v>
      </c>
      <c r="H64" s="13">
        <v>4.5999999999999998E-9</v>
      </c>
      <c r="I64" s="13">
        <v>2.0999999999999999E-8</v>
      </c>
    </row>
    <row r="65" spans="1:9" s="2" customFormat="1" ht="14">
      <c r="A65" s="5" t="s">
        <v>263</v>
      </c>
      <c r="B65" s="5" t="s">
        <v>235</v>
      </c>
      <c r="C65" s="5" t="s">
        <v>264</v>
      </c>
      <c r="D65" s="5">
        <v>10</v>
      </c>
      <c r="E65" s="5">
        <v>10</v>
      </c>
      <c r="F65" s="5">
        <v>2419</v>
      </c>
      <c r="G65" s="5">
        <v>16376</v>
      </c>
      <c r="H65" s="13">
        <v>5.0000000000000001E-9</v>
      </c>
      <c r="I65" s="13">
        <v>2.0999999999999999E-8</v>
      </c>
    </row>
    <row r="66" spans="1:9" s="2" customFormat="1" ht="14">
      <c r="A66" s="5" t="s">
        <v>265</v>
      </c>
      <c r="B66" s="5" t="s">
        <v>235</v>
      </c>
      <c r="C66" s="5" t="s">
        <v>266</v>
      </c>
      <c r="D66" s="5">
        <v>10</v>
      </c>
      <c r="E66" s="5">
        <v>10</v>
      </c>
      <c r="F66" s="5">
        <v>4639</v>
      </c>
      <c r="G66" s="5">
        <v>16376</v>
      </c>
      <c r="H66" s="13">
        <v>3.4000000000000001E-6</v>
      </c>
      <c r="I66" s="13">
        <v>1.2E-5</v>
      </c>
    </row>
    <row r="67" spans="1:9" s="2" customFormat="1" ht="14">
      <c r="A67" s="5" t="s">
        <v>267</v>
      </c>
      <c r="B67" s="5" t="s">
        <v>235</v>
      </c>
      <c r="C67" s="5" t="s">
        <v>268</v>
      </c>
      <c r="D67" s="5">
        <v>10</v>
      </c>
      <c r="E67" s="5">
        <v>10</v>
      </c>
      <c r="F67" s="5">
        <v>4639</v>
      </c>
      <c r="G67" s="5">
        <v>16376</v>
      </c>
      <c r="H67" s="13">
        <v>3.4000000000000001E-6</v>
      </c>
      <c r="I67" s="13">
        <v>1.2E-5</v>
      </c>
    </row>
    <row r="68" spans="1:9" s="2" customFormat="1" ht="14">
      <c r="A68" s="5" t="s">
        <v>269</v>
      </c>
      <c r="B68" s="5" t="s">
        <v>235</v>
      </c>
      <c r="C68" s="5" t="s">
        <v>270</v>
      </c>
      <c r="D68" s="5">
        <v>10</v>
      </c>
      <c r="E68" s="5">
        <v>10</v>
      </c>
      <c r="F68" s="5">
        <v>8410</v>
      </c>
      <c r="G68" s="5">
        <v>16376</v>
      </c>
      <c r="H68" s="5">
        <v>1.2999999999999999E-3</v>
      </c>
      <c r="I68" s="5">
        <v>4.4999999999999997E-3</v>
      </c>
    </row>
    <row r="69" spans="1:9" s="2" customFormat="1" ht="14">
      <c r="A69" s="5" t="s">
        <v>271</v>
      </c>
      <c r="B69" s="5" t="s">
        <v>272</v>
      </c>
      <c r="C69" s="5" t="s">
        <v>273</v>
      </c>
      <c r="D69" s="5">
        <v>10</v>
      </c>
      <c r="E69" s="5">
        <v>10</v>
      </c>
      <c r="F69" s="5">
        <v>660</v>
      </c>
      <c r="G69" s="5">
        <v>16376</v>
      </c>
      <c r="H69" s="13">
        <v>1.1999999999999999E-14</v>
      </c>
      <c r="I69" s="13">
        <v>3.0999999999999999E-13</v>
      </c>
    </row>
    <row r="70" spans="1:9" s="2" customFormat="1" ht="14">
      <c r="A70" s="5" t="s">
        <v>274</v>
      </c>
      <c r="B70" s="5" t="s">
        <v>272</v>
      </c>
      <c r="C70" s="5" t="s">
        <v>275</v>
      </c>
      <c r="D70" s="5">
        <v>10</v>
      </c>
      <c r="E70" s="5">
        <v>10</v>
      </c>
      <c r="F70" s="5">
        <v>964</v>
      </c>
      <c r="G70" s="5">
        <v>16376</v>
      </c>
      <c r="H70" s="13">
        <v>5.2999999999999996E-13</v>
      </c>
      <c r="I70" s="13">
        <v>4.4999999999999998E-12</v>
      </c>
    </row>
    <row r="71" spans="1:9" s="2" customFormat="1" ht="14">
      <c r="A71" s="5" t="s">
        <v>276</v>
      </c>
      <c r="B71" s="5" t="s">
        <v>272</v>
      </c>
      <c r="C71" s="5" t="s">
        <v>277</v>
      </c>
      <c r="D71" s="5">
        <v>10</v>
      </c>
      <c r="E71" s="5">
        <v>10</v>
      </c>
      <c r="F71" s="5">
        <v>964</v>
      </c>
      <c r="G71" s="5">
        <v>16376</v>
      </c>
      <c r="H71" s="13">
        <v>5.2999999999999996E-13</v>
      </c>
      <c r="I71" s="13">
        <v>4.4999999999999998E-12</v>
      </c>
    </row>
    <row r="72" spans="1:9" s="2" customFormat="1" ht="14">
      <c r="A72" s="5" t="s">
        <v>278</v>
      </c>
      <c r="B72" s="5" t="s">
        <v>272</v>
      </c>
      <c r="C72" s="5" t="s">
        <v>279</v>
      </c>
      <c r="D72" s="5">
        <v>10</v>
      </c>
      <c r="E72" s="5">
        <v>10</v>
      </c>
      <c r="F72" s="5">
        <v>1473</v>
      </c>
      <c r="G72" s="5">
        <v>16376</v>
      </c>
      <c r="H72" s="13">
        <v>3.5999999999999998E-11</v>
      </c>
      <c r="I72" s="13">
        <v>1.8999999999999999E-10</v>
      </c>
    </row>
    <row r="73" spans="1:9" s="2" customFormat="1" ht="14">
      <c r="A73" s="5" t="s">
        <v>280</v>
      </c>
      <c r="B73" s="5" t="s">
        <v>272</v>
      </c>
      <c r="C73" s="5" t="s">
        <v>281</v>
      </c>
      <c r="D73" s="5">
        <v>10</v>
      </c>
      <c r="E73" s="5">
        <v>10</v>
      </c>
      <c r="F73" s="5">
        <v>1475</v>
      </c>
      <c r="G73" s="5">
        <v>16376</v>
      </c>
      <c r="H73" s="13">
        <v>3.5999999999999998E-11</v>
      </c>
      <c r="I73" s="13">
        <v>1.8999999999999999E-10</v>
      </c>
    </row>
    <row r="74" spans="1:9" s="2" customFormat="1" ht="14">
      <c r="A74" s="5" t="s">
        <v>282</v>
      </c>
      <c r="B74" s="5" t="s">
        <v>272</v>
      </c>
      <c r="C74" s="5" t="s">
        <v>283</v>
      </c>
      <c r="D74" s="5">
        <v>10</v>
      </c>
      <c r="E74" s="5">
        <v>10</v>
      </c>
      <c r="F74" s="5">
        <v>1893</v>
      </c>
      <c r="G74" s="5">
        <v>16376</v>
      </c>
      <c r="H74" s="13">
        <v>4.3999999999999998E-10</v>
      </c>
      <c r="I74" s="13">
        <v>1.9000000000000001E-9</v>
      </c>
    </row>
    <row r="75" spans="1:9" s="2" customFormat="1" ht="14">
      <c r="A75" s="5" t="s">
        <v>284</v>
      </c>
      <c r="B75" s="5" t="s">
        <v>272</v>
      </c>
      <c r="C75" s="5" t="s">
        <v>285</v>
      </c>
      <c r="D75" s="5">
        <v>10</v>
      </c>
      <c r="E75" s="5">
        <v>10</v>
      </c>
      <c r="F75" s="5">
        <v>1971</v>
      </c>
      <c r="G75" s="5">
        <v>16376</v>
      </c>
      <c r="H75" s="13">
        <v>6.5000000000000003E-10</v>
      </c>
      <c r="I75" s="13">
        <v>2.4E-9</v>
      </c>
    </row>
    <row r="76" spans="1:9" s="2" customFormat="1" ht="14">
      <c r="A76" s="5" t="s">
        <v>286</v>
      </c>
      <c r="B76" s="5" t="s">
        <v>272</v>
      </c>
      <c r="C76" s="5" t="s">
        <v>287</v>
      </c>
      <c r="D76" s="5">
        <v>10</v>
      </c>
      <c r="E76" s="5">
        <v>10</v>
      </c>
      <c r="F76" s="5">
        <v>2075</v>
      </c>
      <c r="G76" s="5">
        <v>16376</v>
      </c>
      <c r="H76" s="13">
        <v>1.0999999999999999E-9</v>
      </c>
      <c r="I76" s="13">
        <v>3.1E-9</v>
      </c>
    </row>
    <row r="77" spans="1:9" s="2" customFormat="1" thickBot="1">
      <c r="A77" s="25" t="s">
        <v>288</v>
      </c>
      <c r="B77" s="25" t="s">
        <v>272</v>
      </c>
      <c r="C77" s="25" t="s">
        <v>289</v>
      </c>
      <c r="D77" s="25">
        <v>10</v>
      </c>
      <c r="E77" s="25">
        <v>10</v>
      </c>
      <c r="F77" s="25">
        <v>2075</v>
      </c>
      <c r="G77" s="25">
        <v>16376</v>
      </c>
      <c r="H77" s="33">
        <v>1.0999999999999999E-9</v>
      </c>
      <c r="I77" s="33">
        <v>3.1E-9</v>
      </c>
    </row>
    <row r="78" spans="1:9" ht="15" thickTop="1"/>
  </sheetData>
  <mergeCells count="1">
    <mergeCell ref="A1:XFD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1B1CE-A116-4CF7-A846-1364F7176A84}">
  <dimension ref="A1:AD22"/>
  <sheetViews>
    <sheetView workbookViewId="0">
      <selection sqref="A1:XFD1"/>
    </sheetView>
  </sheetViews>
  <sheetFormatPr defaultRowHeight="14.5"/>
  <cols>
    <col min="1" max="1" width="9.54296875" bestFit="1" customWidth="1"/>
    <col min="2" max="2" width="16.54296875" bestFit="1" customWidth="1"/>
    <col min="3" max="3" width="10.54296875" bestFit="1" customWidth="1"/>
    <col min="4" max="4" width="19" bestFit="1" customWidth="1"/>
    <col min="5" max="5" width="10" bestFit="1" customWidth="1"/>
    <col min="6" max="6" width="18.7265625" bestFit="1" customWidth="1"/>
    <col min="7" max="7" width="11.26953125" bestFit="1" customWidth="1"/>
    <col min="8" max="8" width="22.90625" bestFit="1" customWidth="1"/>
    <col min="9" max="9" width="10.26953125" bestFit="1" customWidth="1"/>
    <col min="10" max="10" width="15.36328125" bestFit="1" customWidth="1"/>
    <col min="11" max="11" width="11" bestFit="1" customWidth="1"/>
    <col min="12" max="12" width="23.90625" bestFit="1" customWidth="1"/>
    <col min="13" max="13" width="10.26953125" bestFit="1" customWidth="1"/>
    <col min="14" max="14" width="16.36328125" bestFit="1" customWidth="1"/>
    <col min="15" max="15" width="10.36328125" bestFit="1" customWidth="1"/>
    <col min="16" max="16" width="12.6328125" bestFit="1" customWidth="1"/>
    <col min="17" max="17" width="10.6328125" bestFit="1" customWidth="1"/>
    <col min="18" max="18" width="28.26953125" bestFit="1" customWidth="1"/>
    <col min="19" max="19" width="9.90625" bestFit="1" customWidth="1"/>
    <col min="20" max="20" width="18.7265625" bestFit="1" customWidth="1"/>
    <col min="21" max="21" width="10" bestFit="1" customWidth="1"/>
    <col min="22" max="22" width="17.08984375" bestFit="1" customWidth="1"/>
    <col min="23" max="23" width="10.26953125" bestFit="1" customWidth="1"/>
    <col min="24" max="24" width="22.26953125" bestFit="1" customWidth="1"/>
    <col min="25" max="25" width="10.54296875" bestFit="1" customWidth="1"/>
    <col min="26" max="26" width="17.26953125" bestFit="1" customWidth="1"/>
    <col min="27" max="27" width="11.26953125" bestFit="1" customWidth="1"/>
    <col min="28" max="28" width="10.90625" customWidth="1"/>
    <col min="29" max="29" width="10" bestFit="1" customWidth="1"/>
    <col min="30" max="30" width="42.26953125" bestFit="1" customWidth="1"/>
  </cols>
  <sheetData>
    <row r="1" spans="1:30" s="42" customFormat="1" thickBot="1">
      <c r="A1" s="42" t="s">
        <v>740</v>
      </c>
    </row>
    <row r="2" spans="1:30" ht="15.5" thickTop="1" thickBot="1">
      <c r="A2" s="43" t="s">
        <v>572</v>
      </c>
      <c r="B2" s="43"/>
      <c r="C2" s="43" t="s">
        <v>573</v>
      </c>
      <c r="D2" s="43"/>
      <c r="E2" s="43" t="s">
        <v>574</v>
      </c>
      <c r="F2" s="43"/>
      <c r="G2" s="43" t="s">
        <v>575</v>
      </c>
      <c r="H2" s="43"/>
      <c r="I2" s="43" t="s">
        <v>576</v>
      </c>
      <c r="J2" s="43"/>
      <c r="K2" s="43" t="s">
        <v>577</v>
      </c>
      <c r="L2" s="43"/>
      <c r="M2" s="43" t="s">
        <v>586</v>
      </c>
      <c r="N2" s="43"/>
      <c r="O2" s="43" t="s">
        <v>578</v>
      </c>
      <c r="P2" s="43"/>
      <c r="Q2" s="43" t="s">
        <v>579</v>
      </c>
      <c r="R2" s="43"/>
      <c r="S2" s="43" t="s">
        <v>580</v>
      </c>
      <c r="T2" s="43"/>
      <c r="U2" s="43" t="s">
        <v>581</v>
      </c>
      <c r="V2" s="43"/>
      <c r="W2" s="43" t="s">
        <v>582</v>
      </c>
      <c r="X2" s="43"/>
      <c r="Y2" s="43" t="s">
        <v>583</v>
      </c>
      <c r="Z2" s="43"/>
      <c r="AA2" s="43" t="s">
        <v>584</v>
      </c>
      <c r="AB2" s="43"/>
      <c r="AC2" s="43" t="s">
        <v>585</v>
      </c>
      <c r="AD2" s="43"/>
    </row>
    <row r="3" spans="1:30">
      <c r="A3" s="14" t="s">
        <v>28</v>
      </c>
      <c r="B3" s="14" t="s">
        <v>27</v>
      </c>
      <c r="C3" s="14" t="s">
        <v>290</v>
      </c>
      <c r="D3" s="14" t="s">
        <v>379</v>
      </c>
      <c r="E3" s="14" t="s">
        <v>295</v>
      </c>
      <c r="F3" s="14" t="s">
        <v>391</v>
      </c>
      <c r="G3" s="14" t="s">
        <v>401</v>
      </c>
      <c r="H3" s="14" t="s">
        <v>402</v>
      </c>
      <c r="I3" s="14" t="s">
        <v>433</v>
      </c>
      <c r="J3" s="14" t="s">
        <v>434</v>
      </c>
      <c r="K3" s="14" t="s">
        <v>457</v>
      </c>
      <c r="L3" s="14" t="s">
        <v>458</v>
      </c>
      <c r="M3" s="14" t="s">
        <v>549</v>
      </c>
      <c r="N3" s="14" t="s">
        <v>550</v>
      </c>
      <c r="O3" s="14" t="s">
        <v>485</v>
      </c>
      <c r="P3" s="14" t="s">
        <v>486</v>
      </c>
      <c r="Q3" s="14" t="s">
        <v>503</v>
      </c>
      <c r="R3" s="14" t="s">
        <v>504</v>
      </c>
      <c r="S3" s="14" t="s">
        <v>293</v>
      </c>
      <c r="T3" s="14" t="s">
        <v>294</v>
      </c>
      <c r="U3" s="14" t="s">
        <v>296</v>
      </c>
      <c r="V3" s="14" t="s">
        <v>567</v>
      </c>
      <c r="W3" s="14" t="s">
        <v>517</v>
      </c>
      <c r="X3" s="14" t="s">
        <v>518</v>
      </c>
      <c r="Y3" s="14" t="s">
        <v>291</v>
      </c>
      <c r="Z3" s="14" t="s">
        <v>292</v>
      </c>
      <c r="AA3" s="14" t="s">
        <v>297</v>
      </c>
      <c r="AB3" s="14">
        <v>417311</v>
      </c>
      <c r="AC3" s="14" t="s">
        <v>537</v>
      </c>
      <c r="AD3" s="14" t="s">
        <v>538</v>
      </c>
    </row>
    <row r="4" spans="1:30">
      <c r="A4" s="14" t="s">
        <v>26</v>
      </c>
      <c r="B4" s="14" t="s">
        <v>25</v>
      </c>
      <c r="C4" s="14" t="s">
        <v>298</v>
      </c>
      <c r="D4" s="14" t="s">
        <v>380</v>
      </c>
      <c r="E4" s="14" t="s">
        <v>303</v>
      </c>
      <c r="F4" s="14" t="s">
        <v>392</v>
      </c>
      <c r="G4" s="14" t="s">
        <v>403</v>
      </c>
      <c r="H4" s="14" t="s">
        <v>404</v>
      </c>
      <c r="I4" s="14" t="s">
        <v>435</v>
      </c>
      <c r="J4" s="14" t="s">
        <v>436</v>
      </c>
      <c r="K4" s="14" t="s">
        <v>459</v>
      </c>
      <c r="L4" s="14" t="s">
        <v>460</v>
      </c>
      <c r="M4" s="14" t="s">
        <v>551</v>
      </c>
      <c r="N4" s="14" t="s">
        <v>552</v>
      </c>
      <c r="O4" s="14" t="s">
        <v>487</v>
      </c>
      <c r="P4" s="14" t="s">
        <v>488</v>
      </c>
      <c r="Q4" s="14" t="s">
        <v>505</v>
      </c>
      <c r="R4" s="14" t="s">
        <v>506</v>
      </c>
      <c r="S4" s="14" t="s">
        <v>301</v>
      </c>
      <c r="T4" s="14" t="s">
        <v>302</v>
      </c>
      <c r="U4" s="14" t="s">
        <v>304</v>
      </c>
      <c r="V4" s="14" t="s">
        <v>568</v>
      </c>
      <c r="W4" s="14" t="s">
        <v>519</v>
      </c>
      <c r="X4" s="14" t="s">
        <v>520</v>
      </c>
      <c r="Y4" s="14" t="s">
        <v>299</v>
      </c>
      <c r="Z4" s="14" t="s">
        <v>300</v>
      </c>
      <c r="AA4" s="14" t="s">
        <v>305</v>
      </c>
      <c r="AB4" s="14">
        <v>442384</v>
      </c>
      <c r="AC4" s="14" t="s">
        <v>539</v>
      </c>
      <c r="AD4" s="14" t="s">
        <v>540</v>
      </c>
    </row>
    <row r="5" spans="1:30">
      <c r="A5" s="14" t="s">
        <v>23</v>
      </c>
      <c r="B5" s="14" t="s">
        <v>22</v>
      </c>
      <c r="C5" s="14" t="s">
        <v>306</v>
      </c>
      <c r="D5" s="14" t="s">
        <v>381</v>
      </c>
      <c r="E5" s="14" t="s">
        <v>309</v>
      </c>
      <c r="F5" s="14" t="s">
        <v>393</v>
      </c>
      <c r="G5" s="14" t="s">
        <v>405</v>
      </c>
      <c r="H5" s="14" t="s">
        <v>406</v>
      </c>
      <c r="I5" s="14" t="s">
        <v>437</v>
      </c>
      <c r="J5" s="14" t="s">
        <v>438</v>
      </c>
      <c r="K5" s="14" t="s">
        <v>461</v>
      </c>
      <c r="L5" s="14" t="s">
        <v>462</v>
      </c>
      <c r="M5" s="14" t="s">
        <v>553</v>
      </c>
      <c r="N5" s="14" t="s">
        <v>554</v>
      </c>
      <c r="O5" s="14" t="s">
        <v>489</v>
      </c>
      <c r="P5" s="14" t="s">
        <v>490</v>
      </c>
      <c r="Q5" s="14" t="s">
        <v>507</v>
      </c>
      <c r="R5" s="14" t="s">
        <v>508</v>
      </c>
      <c r="S5" s="14" t="s">
        <v>307</v>
      </c>
      <c r="T5" s="14" t="s">
        <v>308</v>
      </c>
      <c r="U5" s="14" t="s">
        <v>310</v>
      </c>
      <c r="V5" s="14" t="s">
        <v>311</v>
      </c>
      <c r="W5" s="14" t="s">
        <v>521</v>
      </c>
      <c r="X5" s="14" t="s">
        <v>522</v>
      </c>
      <c r="Y5" s="14"/>
      <c r="Z5" s="14"/>
      <c r="AA5" s="14" t="s">
        <v>312</v>
      </c>
      <c r="AB5" s="14">
        <v>412762</v>
      </c>
      <c r="AC5" s="14" t="s">
        <v>541</v>
      </c>
      <c r="AD5" s="14" t="s">
        <v>542</v>
      </c>
    </row>
    <row r="6" spans="1:30">
      <c r="A6" s="14" t="s">
        <v>20</v>
      </c>
      <c r="B6" s="14" t="s">
        <v>19</v>
      </c>
      <c r="C6" s="14" t="s">
        <v>313</v>
      </c>
      <c r="D6" s="14" t="s">
        <v>382</v>
      </c>
      <c r="E6" s="14" t="s">
        <v>316</v>
      </c>
      <c r="F6" s="14" t="s">
        <v>394</v>
      </c>
      <c r="G6" s="14" t="s">
        <v>407</v>
      </c>
      <c r="H6" s="14" t="s">
        <v>408</v>
      </c>
      <c r="I6" s="14" t="s">
        <v>439</v>
      </c>
      <c r="J6" s="14" t="s">
        <v>440</v>
      </c>
      <c r="K6" s="14" t="s">
        <v>463</v>
      </c>
      <c r="L6" s="14" t="s">
        <v>464</v>
      </c>
      <c r="M6" s="14" t="s">
        <v>555</v>
      </c>
      <c r="N6" s="14" t="s">
        <v>587</v>
      </c>
      <c r="O6" s="14" t="s">
        <v>491</v>
      </c>
      <c r="P6" s="14" t="s">
        <v>492</v>
      </c>
      <c r="Q6" s="14" t="s">
        <v>509</v>
      </c>
      <c r="R6" s="14" t="s">
        <v>510</v>
      </c>
      <c r="S6" s="14" t="s">
        <v>314</v>
      </c>
      <c r="T6" s="14" t="s">
        <v>315</v>
      </c>
      <c r="U6" s="14" t="s">
        <v>317</v>
      </c>
      <c r="V6" s="14" t="s">
        <v>569</v>
      </c>
      <c r="W6" s="14" t="s">
        <v>523</v>
      </c>
      <c r="X6" s="14" t="s">
        <v>524</v>
      </c>
      <c r="Y6" s="14"/>
      <c r="Z6" s="14"/>
      <c r="AA6" s="14" t="s">
        <v>318</v>
      </c>
      <c r="AB6" s="14">
        <v>420739</v>
      </c>
      <c r="AC6" s="14" t="s">
        <v>543</v>
      </c>
      <c r="AD6" s="14" t="s">
        <v>544</v>
      </c>
    </row>
    <row r="7" spans="1:30">
      <c r="A7" s="14" t="s">
        <v>18</v>
      </c>
      <c r="B7" s="14" t="s">
        <v>17</v>
      </c>
      <c r="C7" s="14" t="s">
        <v>319</v>
      </c>
      <c r="D7" s="14" t="s">
        <v>383</v>
      </c>
      <c r="E7" s="14" t="s">
        <v>322</v>
      </c>
      <c r="F7" s="14" t="s">
        <v>395</v>
      </c>
      <c r="G7" s="14" t="s">
        <v>409</v>
      </c>
      <c r="H7" s="14" t="s">
        <v>410</v>
      </c>
      <c r="I7" s="14" t="s">
        <v>441</v>
      </c>
      <c r="J7" s="14" t="s">
        <v>442</v>
      </c>
      <c r="K7" s="14" t="s">
        <v>465</v>
      </c>
      <c r="L7" s="14" t="s">
        <v>466</v>
      </c>
      <c r="M7" s="14" t="s">
        <v>556</v>
      </c>
      <c r="N7" s="14" t="s">
        <v>588</v>
      </c>
      <c r="O7" s="14" t="s">
        <v>493</v>
      </c>
      <c r="P7" s="14" t="s">
        <v>494</v>
      </c>
      <c r="Q7" s="14" t="s">
        <v>511</v>
      </c>
      <c r="R7" s="14" t="s">
        <v>512</v>
      </c>
      <c r="S7" s="14" t="s">
        <v>320</v>
      </c>
      <c r="T7" s="14" t="s">
        <v>321</v>
      </c>
      <c r="U7" s="14" t="s">
        <v>323</v>
      </c>
      <c r="V7" s="14" t="s">
        <v>570</v>
      </c>
      <c r="W7" s="14" t="s">
        <v>525</v>
      </c>
      <c r="X7" s="14" t="s">
        <v>526</v>
      </c>
      <c r="Y7" s="14"/>
      <c r="Z7" s="14"/>
      <c r="AA7" s="14"/>
      <c r="AB7" s="14"/>
      <c r="AC7" s="14" t="s">
        <v>545</v>
      </c>
      <c r="AD7" s="14" t="s">
        <v>546</v>
      </c>
    </row>
    <row r="8" spans="1:30">
      <c r="A8" s="14" t="s">
        <v>14</v>
      </c>
      <c r="B8" s="14" t="s">
        <v>13</v>
      </c>
      <c r="C8" s="14" t="s">
        <v>324</v>
      </c>
      <c r="D8" s="14" t="s">
        <v>384</v>
      </c>
      <c r="E8" s="14" t="s">
        <v>327</v>
      </c>
      <c r="F8" s="14" t="s">
        <v>396</v>
      </c>
      <c r="G8" s="14" t="s">
        <v>411</v>
      </c>
      <c r="H8" s="14" t="s">
        <v>412</v>
      </c>
      <c r="I8" s="14" t="s">
        <v>443</v>
      </c>
      <c r="J8" s="14" t="s">
        <v>444</v>
      </c>
      <c r="K8" s="14" t="s">
        <v>467</v>
      </c>
      <c r="L8" s="14" t="s">
        <v>468</v>
      </c>
      <c r="M8" s="14" t="s">
        <v>557</v>
      </c>
      <c r="N8" s="14" t="s">
        <v>589</v>
      </c>
      <c r="O8" s="14" t="s">
        <v>495</v>
      </c>
      <c r="P8" s="14" t="s">
        <v>496</v>
      </c>
      <c r="Q8" s="14" t="s">
        <v>513</v>
      </c>
      <c r="R8" s="14" t="s">
        <v>514</v>
      </c>
      <c r="S8" s="14" t="s">
        <v>325</v>
      </c>
      <c r="T8" s="14" t="s">
        <v>326</v>
      </c>
      <c r="U8" s="14" t="s">
        <v>328</v>
      </c>
      <c r="V8" s="14" t="s">
        <v>329</v>
      </c>
      <c r="W8" s="14" t="s">
        <v>527</v>
      </c>
      <c r="X8" s="14" t="s">
        <v>528</v>
      </c>
      <c r="Y8" s="14"/>
      <c r="Z8" s="14"/>
      <c r="AA8" s="14"/>
      <c r="AB8" s="14"/>
      <c r="AC8" s="14" t="s">
        <v>547</v>
      </c>
      <c r="AD8" s="14" t="s">
        <v>548</v>
      </c>
    </row>
    <row r="9" spans="1:30">
      <c r="A9" s="14" t="s">
        <v>11</v>
      </c>
      <c r="B9" s="14" t="s">
        <v>10</v>
      </c>
      <c r="C9" s="14" t="s">
        <v>330</v>
      </c>
      <c r="D9" s="14" t="s">
        <v>385</v>
      </c>
      <c r="E9" s="14" t="s">
        <v>333</v>
      </c>
      <c r="F9" s="14" t="s">
        <v>397</v>
      </c>
      <c r="G9" s="14" t="s">
        <v>413</v>
      </c>
      <c r="H9" s="14" t="s">
        <v>414</v>
      </c>
      <c r="I9" s="14" t="s">
        <v>445</v>
      </c>
      <c r="J9" s="14" t="s">
        <v>446</v>
      </c>
      <c r="K9" s="14" t="s">
        <v>469</v>
      </c>
      <c r="L9" s="14" t="s">
        <v>470</v>
      </c>
      <c r="M9" s="14" t="s">
        <v>558</v>
      </c>
      <c r="N9" s="14" t="s">
        <v>590</v>
      </c>
      <c r="O9" s="14" t="s">
        <v>497</v>
      </c>
      <c r="P9" s="14" t="s">
        <v>498</v>
      </c>
      <c r="Q9" s="14" t="s">
        <v>515</v>
      </c>
      <c r="R9" s="14" t="s">
        <v>516</v>
      </c>
      <c r="S9" s="14" t="s">
        <v>331</v>
      </c>
      <c r="T9" s="14" t="s">
        <v>332</v>
      </c>
      <c r="U9" s="14" t="s">
        <v>334</v>
      </c>
      <c r="V9" s="14" t="s">
        <v>335</v>
      </c>
      <c r="W9" s="14" t="s">
        <v>529</v>
      </c>
      <c r="X9" s="14" t="s">
        <v>530</v>
      </c>
      <c r="Y9" s="14"/>
      <c r="Z9" s="14"/>
      <c r="AA9" s="14"/>
      <c r="AB9" s="14"/>
      <c r="AC9" s="14"/>
      <c r="AD9" s="14"/>
    </row>
    <row r="10" spans="1:30">
      <c r="A10" s="14" t="s">
        <v>9</v>
      </c>
      <c r="B10" s="14" t="s">
        <v>8</v>
      </c>
      <c r="C10" s="14" t="s">
        <v>336</v>
      </c>
      <c r="D10" s="14" t="s">
        <v>386</v>
      </c>
      <c r="E10" s="14" t="s">
        <v>339</v>
      </c>
      <c r="F10" s="14" t="s">
        <v>398</v>
      </c>
      <c r="G10" s="14" t="s">
        <v>415</v>
      </c>
      <c r="H10" s="14" t="s">
        <v>416</v>
      </c>
      <c r="I10" s="14" t="s">
        <v>447</v>
      </c>
      <c r="J10" s="14" t="s">
        <v>448</v>
      </c>
      <c r="K10" s="14" t="s">
        <v>471</v>
      </c>
      <c r="L10" s="14" t="s">
        <v>472</v>
      </c>
      <c r="M10" s="14" t="s">
        <v>559</v>
      </c>
      <c r="N10" s="14" t="s">
        <v>591</v>
      </c>
      <c r="O10" s="14" t="s">
        <v>499</v>
      </c>
      <c r="P10" s="14" t="s">
        <v>500</v>
      </c>
      <c r="Q10" s="14"/>
      <c r="R10" s="14"/>
      <c r="S10" s="14" t="s">
        <v>337</v>
      </c>
      <c r="T10" s="14" t="s">
        <v>338</v>
      </c>
      <c r="U10" s="14" t="s">
        <v>340</v>
      </c>
      <c r="V10" s="14" t="s">
        <v>341</v>
      </c>
      <c r="W10" s="14" t="s">
        <v>531</v>
      </c>
      <c r="X10" s="14" t="s">
        <v>532</v>
      </c>
      <c r="Y10" s="14"/>
      <c r="Z10" s="14"/>
      <c r="AA10" s="14"/>
      <c r="AB10" s="14"/>
      <c r="AC10" s="14"/>
      <c r="AD10" s="14"/>
    </row>
    <row r="11" spans="1:30">
      <c r="A11" s="14" t="s">
        <v>6</v>
      </c>
      <c r="B11" s="14" t="s">
        <v>5</v>
      </c>
      <c r="C11" s="14" t="s">
        <v>342</v>
      </c>
      <c r="D11" s="14" t="s">
        <v>387</v>
      </c>
      <c r="E11" s="14" t="s">
        <v>345</v>
      </c>
      <c r="F11" s="14" t="s">
        <v>399</v>
      </c>
      <c r="G11" s="14" t="s">
        <v>417</v>
      </c>
      <c r="H11" s="14" t="s">
        <v>418</v>
      </c>
      <c r="I11" s="14" t="s">
        <v>449</v>
      </c>
      <c r="J11" s="14" t="s">
        <v>450</v>
      </c>
      <c r="K11" s="14" t="s">
        <v>473</v>
      </c>
      <c r="L11" s="14" t="s">
        <v>474</v>
      </c>
      <c r="M11" s="14" t="s">
        <v>560</v>
      </c>
      <c r="N11" s="14" t="s">
        <v>592</v>
      </c>
      <c r="O11" s="14" t="s">
        <v>501</v>
      </c>
      <c r="P11" s="14" t="s">
        <v>502</v>
      </c>
      <c r="Q11" s="14"/>
      <c r="R11" s="14"/>
      <c r="S11" s="14" t="s">
        <v>343</v>
      </c>
      <c r="T11" s="14" t="s">
        <v>344</v>
      </c>
      <c r="U11" s="14" t="s">
        <v>346</v>
      </c>
      <c r="V11" s="14" t="s">
        <v>347</v>
      </c>
      <c r="W11" s="14" t="s">
        <v>533</v>
      </c>
      <c r="X11" s="14" t="s">
        <v>534</v>
      </c>
      <c r="Y11" s="14"/>
      <c r="Z11" s="14"/>
      <c r="AA11" s="14"/>
      <c r="AB11" s="14"/>
      <c r="AC11" s="14"/>
      <c r="AD11" s="14"/>
    </row>
    <row r="12" spans="1:30">
      <c r="A12" s="14" t="s">
        <v>3</v>
      </c>
      <c r="B12" s="14" t="s">
        <v>2</v>
      </c>
      <c r="C12" s="14" t="s">
        <v>348</v>
      </c>
      <c r="D12" s="14" t="s">
        <v>388</v>
      </c>
      <c r="E12" s="14" t="s">
        <v>351</v>
      </c>
      <c r="F12" s="14" t="s">
        <v>400</v>
      </c>
      <c r="G12" s="14" t="s">
        <v>419</v>
      </c>
      <c r="H12" s="14" t="s">
        <v>420</v>
      </c>
      <c r="I12" s="14" t="s">
        <v>451</v>
      </c>
      <c r="J12" s="14" t="s">
        <v>452</v>
      </c>
      <c r="K12" s="14" t="s">
        <v>475</v>
      </c>
      <c r="L12" s="14" t="s">
        <v>476</v>
      </c>
      <c r="M12" s="14" t="s">
        <v>561</v>
      </c>
      <c r="N12" s="14" t="s">
        <v>593</v>
      </c>
      <c r="O12" s="14"/>
      <c r="P12" s="14"/>
      <c r="Q12" s="14"/>
      <c r="R12" s="14"/>
      <c r="S12" s="14" t="s">
        <v>349</v>
      </c>
      <c r="T12" s="14" t="s">
        <v>350</v>
      </c>
      <c r="U12" s="14" t="s">
        <v>352</v>
      </c>
      <c r="V12" s="14" t="s">
        <v>571</v>
      </c>
      <c r="W12" s="14" t="s">
        <v>535</v>
      </c>
      <c r="X12" s="14" t="s">
        <v>536</v>
      </c>
      <c r="Y12" s="14"/>
      <c r="Z12" s="14"/>
      <c r="AA12" s="14"/>
      <c r="AB12" s="14"/>
      <c r="AC12" s="14"/>
      <c r="AD12" s="14"/>
    </row>
    <row r="13" spans="1:30">
      <c r="A13" s="14"/>
      <c r="B13" s="14"/>
      <c r="C13" s="14" t="s">
        <v>353</v>
      </c>
      <c r="D13" s="14" t="s">
        <v>389</v>
      </c>
      <c r="E13" s="14"/>
      <c r="F13" s="14"/>
      <c r="G13" s="14" t="s">
        <v>421</v>
      </c>
      <c r="H13" s="14" t="s">
        <v>422</v>
      </c>
      <c r="I13" s="14" t="s">
        <v>453</v>
      </c>
      <c r="J13" s="14" t="s">
        <v>454</v>
      </c>
      <c r="K13" s="14" t="s">
        <v>477</v>
      </c>
      <c r="L13" s="14" t="s">
        <v>478</v>
      </c>
      <c r="M13" s="14" t="s">
        <v>562</v>
      </c>
      <c r="N13" s="14" t="s">
        <v>594</v>
      </c>
      <c r="O13" s="14"/>
      <c r="P13" s="14"/>
      <c r="Q13" s="14"/>
      <c r="R13" s="14"/>
      <c r="S13" s="14" t="s">
        <v>354</v>
      </c>
      <c r="T13" s="14" t="s">
        <v>355</v>
      </c>
      <c r="U13" s="14" t="s">
        <v>356</v>
      </c>
      <c r="V13" s="14" t="s">
        <v>357</v>
      </c>
      <c r="W13" s="14"/>
      <c r="X13" s="14"/>
      <c r="Y13" s="14"/>
      <c r="Z13" s="14"/>
      <c r="AA13" s="14"/>
      <c r="AB13" s="14"/>
      <c r="AC13" s="14"/>
      <c r="AD13" s="14"/>
    </row>
    <row r="14" spans="1:30">
      <c r="A14" s="14"/>
      <c r="B14" s="14"/>
      <c r="C14" s="14" t="s">
        <v>358</v>
      </c>
      <c r="D14" s="14" t="s">
        <v>390</v>
      </c>
      <c r="E14" s="14"/>
      <c r="F14" s="14"/>
      <c r="G14" s="14" t="s">
        <v>423</v>
      </c>
      <c r="H14" s="14" t="s">
        <v>424</v>
      </c>
      <c r="I14" s="14" t="s">
        <v>455</v>
      </c>
      <c r="J14" s="14" t="s">
        <v>456</v>
      </c>
      <c r="K14" s="14" t="s">
        <v>479</v>
      </c>
      <c r="L14" s="14" t="s">
        <v>480</v>
      </c>
      <c r="M14" s="14" t="s">
        <v>563</v>
      </c>
      <c r="N14" s="14" t="s">
        <v>564</v>
      </c>
      <c r="O14" s="14"/>
      <c r="P14" s="14"/>
      <c r="Q14" s="14"/>
      <c r="R14" s="14"/>
      <c r="S14" s="14" t="s">
        <v>359</v>
      </c>
      <c r="T14" s="14" t="s">
        <v>360</v>
      </c>
      <c r="U14" s="14" t="s">
        <v>361</v>
      </c>
      <c r="V14" s="14" t="s">
        <v>362</v>
      </c>
      <c r="W14" s="14"/>
      <c r="X14" s="14"/>
      <c r="Y14" s="14"/>
      <c r="Z14" s="14"/>
      <c r="AA14" s="14"/>
      <c r="AB14" s="14"/>
      <c r="AC14" s="14"/>
      <c r="AD14" s="14"/>
    </row>
    <row r="15" spans="1:30">
      <c r="A15" s="14"/>
      <c r="B15" s="14"/>
      <c r="C15" s="14"/>
      <c r="D15" s="14"/>
      <c r="E15" s="14"/>
      <c r="F15" s="14"/>
      <c r="G15" s="14" t="s">
        <v>425</v>
      </c>
      <c r="H15" s="14" t="s">
        <v>426</v>
      </c>
      <c r="I15" s="14"/>
      <c r="J15" s="14"/>
      <c r="K15" s="14" t="s">
        <v>481</v>
      </c>
      <c r="L15" s="14" t="s">
        <v>482</v>
      </c>
      <c r="M15" s="14" t="s">
        <v>565</v>
      </c>
      <c r="N15" s="14" t="s">
        <v>566</v>
      </c>
      <c r="O15" s="14"/>
      <c r="P15" s="14"/>
      <c r="Q15" s="14"/>
      <c r="R15" s="14"/>
      <c r="S15" s="14" t="s">
        <v>363</v>
      </c>
      <c r="T15" s="14" t="s">
        <v>364</v>
      </c>
      <c r="U15" s="14" t="s">
        <v>365</v>
      </c>
      <c r="V15" s="14" t="s">
        <v>366</v>
      </c>
      <c r="W15" s="14"/>
      <c r="X15" s="14"/>
      <c r="Y15" s="14"/>
      <c r="Z15" s="14"/>
      <c r="AA15" s="14"/>
      <c r="AB15" s="14"/>
      <c r="AC15" s="14"/>
      <c r="AD15" s="14"/>
    </row>
    <row r="16" spans="1:30">
      <c r="A16" s="14"/>
      <c r="B16" s="14"/>
      <c r="C16" s="14"/>
      <c r="D16" s="14"/>
      <c r="E16" s="14"/>
      <c r="F16" s="14"/>
      <c r="G16" s="14" t="s">
        <v>427</v>
      </c>
      <c r="H16" s="14" t="s">
        <v>428</v>
      </c>
      <c r="I16" s="14"/>
      <c r="J16" s="14"/>
      <c r="K16" s="14" t="s">
        <v>483</v>
      </c>
      <c r="L16" s="14" t="s">
        <v>484</v>
      </c>
      <c r="M16" s="14"/>
      <c r="N16" s="14"/>
      <c r="O16" s="14"/>
      <c r="P16" s="14"/>
      <c r="Q16" s="14"/>
      <c r="R16" s="14"/>
      <c r="S16" s="14" t="s">
        <v>367</v>
      </c>
      <c r="T16" s="14" t="s">
        <v>368</v>
      </c>
      <c r="U16" s="14"/>
      <c r="V16" s="14"/>
      <c r="W16" s="14"/>
      <c r="X16" s="14"/>
      <c r="Y16" s="14"/>
      <c r="Z16" s="14"/>
      <c r="AA16" s="14"/>
      <c r="AB16" s="14"/>
      <c r="AC16" s="14"/>
      <c r="AD16" s="14"/>
    </row>
    <row r="17" spans="1:30">
      <c r="A17" s="14"/>
      <c r="B17" s="14"/>
      <c r="C17" s="14"/>
      <c r="D17" s="14"/>
      <c r="E17" s="14"/>
      <c r="F17" s="14"/>
      <c r="G17" s="14" t="s">
        <v>429</v>
      </c>
      <c r="H17" s="14" t="s">
        <v>430</v>
      </c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 t="s">
        <v>369</v>
      </c>
      <c r="T17" s="14" t="s">
        <v>370</v>
      </c>
      <c r="U17" s="14"/>
      <c r="V17" s="14"/>
      <c r="W17" s="14"/>
      <c r="X17" s="14"/>
      <c r="Y17" s="14"/>
      <c r="Z17" s="14"/>
      <c r="AA17" s="14"/>
      <c r="AB17" s="14"/>
      <c r="AC17" s="14"/>
      <c r="AD17" s="14"/>
    </row>
    <row r="18" spans="1:30">
      <c r="A18" s="14"/>
      <c r="B18" s="14"/>
      <c r="C18" s="14"/>
      <c r="D18" s="14"/>
      <c r="E18" s="14"/>
      <c r="F18" s="14"/>
      <c r="G18" s="14" t="s">
        <v>431</v>
      </c>
      <c r="H18" s="14" t="s">
        <v>432</v>
      </c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 t="s">
        <v>371</v>
      </c>
      <c r="T18" s="14" t="s">
        <v>372</v>
      </c>
      <c r="U18" s="14"/>
      <c r="V18" s="14"/>
      <c r="W18" s="14"/>
      <c r="X18" s="14"/>
      <c r="Y18" s="14"/>
      <c r="Z18" s="14"/>
      <c r="AA18" s="14"/>
      <c r="AB18" s="14"/>
      <c r="AC18" s="14"/>
      <c r="AD18" s="14"/>
    </row>
    <row r="19" spans="1:30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 t="s">
        <v>373</v>
      </c>
      <c r="T19" s="14" t="s">
        <v>374</v>
      </c>
      <c r="U19" s="14"/>
      <c r="V19" s="14"/>
      <c r="W19" s="14"/>
      <c r="X19" s="14"/>
      <c r="Y19" s="14"/>
      <c r="Z19" s="14"/>
      <c r="AA19" s="14"/>
      <c r="AB19" s="14"/>
      <c r="AC19" s="14"/>
      <c r="AD19" s="14"/>
    </row>
    <row r="20" spans="1:30">
      <c r="A20" s="14"/>
      <c r="B20" s="14"/>
      <c r="C20" s="14"/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 t="s">
        <v>375</v>
      </c>
      <c r="T20" s="14" t="s">
        <v>376</v>
      </c>
      <c r="U20" s="14"/>
      <c r="V20" s="14"/>
      <c r="W20" s="14"/>
      <c r="X20" s="14"/>
      <c r="Y20" s="14"/>
      <c r="Z20" s="14"/>
      <c r="AA20" s="14"/>
      <c r="AB20" s="14"/>
      <c r="AC20" s="14"/>
      <c r="AD20" s="14"/>
    </row>
    <row r="21" spans="1:30" ht="15" thickBot="1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 t="s">
        <v>377</v>
      </c>
      <c r="T21" s="25" t="s">
        <v>378</v>
      </c>
      <c r="U21" s="25"/>
      <c r="V21" s="25"/>
      <c r="W21" s="25"/>
      <c r="X21" s="25"/>
      <c r="Y21" s="25"/>
      <c r="Z21" s="25"/>
      <c r="AA21" s="25"/>
      <c r="AB21" s="25"/>
      <c r="AC21" s="25"/>
      <c r="AD21" s="25"/>
    </row>
    <row r="22" spans="1:30" ht="15" thickTop="1"/>
  </sheetData>
  <mergeCells count="16">
    <mergeCell ref="A1:XFD1"/>
    <mergeCell ref="AA2:AB2"/>
    <mergeCell ref="AC2:AD2"/>
    <mergeCell ref="M2:N2"/>
    <mergeCell ref="O2:P2"/>
    <mergeCell ref="Q2:R2"/>
    <mergeCell ref="S2:T2"/>
    <mergeCell ref="U2:V2"/>
    <mergeCell ref="W2:X2"/>
    <mergeCell ref="Y2:Z2"/>
    <mergeCell ref="K2:L2"/>
    <mergeCell ref="A2:B2"/>
    <mergeCell ref="C2:D2"/>
    <mergeCell ref="E2:F2"/>
    <mergeCell ref="G2:H2"/>
    <mergeCell ref="I2:J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2BF70-3BD8-43F9-9C1A-7F6741E4EF9D}">
  <dimension ref="A1:AB9"/>
  <sheetViews>
    <sheetView workbookViewId="0">
      <selection sqref="A1:XFD1"/>
    </sheetView>
  </sheetViews>
  <sheetFormatPr defaultRowHeight="14.5"/>
  <cols>
    <col min="1" max="2" width="12.6328125" bestFit="1" customWidth="1"/>
    <col min="3" max="4" width="16.54296875" style="6" bestFit="1" customWidth="1"/>
    <col min="5" max="7" width="9.54296875" style="6" bestFit="1" customWidth="1"/>
    <col min="8" max="8" width="18.08984375" style="6" bestFit="1" customWidth="1"/>
    <col min="9" max="9" width="25.90625" style="6" bestFit="1" customWidth="1"/>
    <col min="10" max="28" width="13" style="6" bestFit="1" customWidth="1"/>
  </cols>
  <sheetData>
    <row r="1" spans="1:28" s="45" customFormat="1" thickBot="1">
      <c r="A1" s="45" t="s">
        <v>741</v>
      </c>
    </row>
    <row r="2" spans="1:28" s="7" customFormat="1" ht="15.5" thickTop="1" thickBot="1">
      <c r="A2" s="44" t="s">
        <v>127</v>
      </c>
      <c r="B2" s="44"/>
      <c r="C2" s="44" t="s">
        <v>127</v>
      </c>
      <c r="D2" s="44"/>
      <c r="E2" s="9" t="s">
        <v>126</v>
      </c>
      <c r="F2" s="9" t="s">
        <v>125</v>
      </c>
      <c r="G2" s="9" t="s">
        <v>124</v>
      </c>
      <c r="H2" s="9" t="s">
        <v>123</v>
      </c>
      <c r="I2" s="9" t="s">
        <v>122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 s="7" customFormat="1">
      <c r="A3" s="2" t="s">
        <v>20</v>
      </c>
      <c r="B3" s="2" t="s">
        <v>18</v>
      </c>
      <c r="C3" s="5" t="s">
        <v>19</v>
      </c>
      <c r="D3" s="5" t="s">
        <v>17</v>
      </c>
      <c r="E3" s="5">
        <v>0.37541000000000002</v>
      </c>
      <c r="F3" s="5">
        <v>0.58793300000000004</v>
      </c>
      <c r="G3" s="5">
        <v>0.63852600000000004</v>
      </c>
      <c r="H3" s="5" t="s">
        <v>120</v>
      </c>
      <c r="I3" s="5">
        <f t="shared" ref="I3:I8" si="0">E3/(0.000000013)/1000000</f>
        <v>28.877692307692307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</row>
    <row r="4" spans="1:28" s="7" customFormat="1">
      <c r="A4" s="2" t="s">
        <v>18</v>
      </c>
      <c r="B4" s="2" t="s">
        <v>11</v>
      </c>
      <c r="C4" s="5" t="s">
        <v>17</v>
      </c>
      <c r="D4" s="5" t="s">
        <v>10</v>
      </c>
      <c r="E4" s="5">
        <v>2.2176999999999998</v>
      </c>
      <c r="F4" s="5">
        <v>2.1513100000000001</v>
      </c>
      <c r="G4" s="5">
        <v>1.0308600000000001</v>
      </c>
      <c r="H4" s="5" t="s">
        <v>121</v>
      </c>
      <c r="I4" s="5">
        <f t="shared" si="0"/>
        <v>170.59230769230768</v>
      </c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</row>
    <row r="5" spans="1:28" s="7" customFormat="1">
      <c r="A5" s="2" t="s">
        <v>20</v>
      </c>
      <c r="B5" s="2" t="s">
        <v>9</v>
      </c>
      <c r="C5" s="5" t="s">
        <v>19</v>
      </c>
      <c r="D5" s="5" t="s">
        <v>8</v>
      </c>
      <c r="E5" s="5">
        <v>0.42389399999999999</v>
      </c>
      <c r="F5" s="5">
        <v>0.79389799999999999</v>
      </c>
      <c r="G5" s="5">
        <v>0.53393999999999997</v>
      </c>
      <c r="H5" s="5" t="s">
        <v>120</v>
      </c>
      <c r="I5" s="5">
        <f t="shared" si="0"/>
        <v>32.607230769230767</v>
      </c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</row>
    <row r="6" spans="1:28" s="7" customFormat="1">
      <c r="A6" s="2" t="s">
        <v>20</v>
      </c>
      <c r="B6" s="2" t="s">
        <v>14</v>
      </c>
      <c r="C6" s="5" t="s">
        <v>19</v>
      </c>
      <c r="D6" s="5" t="s">
        <v>13</v>
      </c>
      <c r="E6" s="5">
        <v>0.19594</v>
      </c>
      <c r="F6" s="5">
        <v>0.48648999999999998</v>
      </c>
      <c r="G6" s="5">
        <v>0.40276299999999998</v>
      </c>
      <c r="H6" s="5" t="s">
        <v>120</v>
      </c>
      <c r="I6" s="5">
        <f t="shared" si="0"/>
        <v>15.072307692307692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</row>
    <row r="7" spans="1:28" s="7" customFormat="1">
      <c r="A7" s="2" t="s">
        <v>9</v>
      </c>
      <c r="B7" s="2" t="s">
        <v>14</v>
      </c>
      <c r="C7" s="5" t="s">
        <v>8</v>
      </c>
      <c r="D7" s="5" t="s">
        <v>13</v>
      </c>
      <c r="E7" s="5">
        <v>0.41531499999999999</v>
      </c>
      <c r="F7" s="5">
        <v>0.70194699999999999</v>
      </c>
      <c r="G7" s="5">
        <v>0.59166200000000002</v>
      </c>
      <c r="H7" s="5" t="s">
        <v>120</v>
      </c>
      <c r="I7" s="5">
        <f t="shared" si="0"/>
        <v>31.947307692307689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</row>
    <row r="8" spans="1:28" s="7" customFormat="1" ht="15" thickBot="1">
      <c r="A8" s="28" t="s">
        <v>26</v>
      </c>
      <c r="B8" s="28" t="s">
        <v>595</v>
      </c>
      <c r="C8" s="25" t="s">
        <v>25</v>
      </c>
      <c r="D8" s="25" t="s">
        <v>27</v>
      </c>
      <c r="E8" s="25">
        <v>0.59765500000000005</v>
      </c>
      <c r="F8" s="25">
        <v>0.67032899999999995</v>
      </c>
      <c r="G8" s="25">
        <v>0.89158400000000004</v>
      </c>
      <c r="H8" s="25" t="s">
        <v>120</v>
      </c>
      <c r="I8" s="25">
        <f t="shared" si="0"/>
        <v>45.973461538461542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</row>
    <row r="9" spans="1:28" ht="15" thickTop="1"/>
  </sheetData>
  <mergeCells count="3">
    <mergeCell ref="C2:D2"/>
    <mergeCell ref="A2:B2"/>
    <mergeCell ref="A1:XFD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8E680-E457-4291-B23A-C30AFEE5069F}">
  <dimension ref="A1:I13"/>
  <sheetViews>
    <sheetView workbookViewId="0">
      <selection sqref="A1:XFD1"/>
    </sheetView>
  </sheetViews>
  <sheetFormatPr defaultColWidth="25.90625" defaultRowHeight="14"/>
  <cols>
    <col min="1" max="1" width="11.36328125" style="1" bestFit="1" customWidth="1"/>
    <col min="2" max="2" width="16.54296875" style="1" bestFit="1" customWidth="1"/>
    <col min="3" max="3" width="12.26953125" style="1" bestFit="1" customWidth="1"/>
    <col min="4" max="5" width="9.54296875" style="1" bestFit="1" customWidth="1"/>
    <col min="6" max="6" width="11.6328125" style="1" bestFit="1" customWidth="1"/>
    <col min="7" max="7" width="9.6328125" style="1" bestFit="1" customWidth="1"/>
    <col min="8" max="8" width="5.54296875" style="1" bestFit="1" customWidth="1"/>
    <col min="9" max="9" width="22.90625" style="1" bestFit="1" customWidth="1"/>
    <col min="10" max="16384" width="25.90625" style="1"/>
  </cols>
  <sheetData>
    <row r="1" spans="1:9" s="45" customFormat="1" ht="14.5" thickBot="1">
      <c r="A1" s="45" t="s">
        <v>742</v>
      </c>
    </row>
    <row r="2" spans="1:9" s="2" customFormat="1" ht="15" thickTop="1" thickBot="1">
      <c r="A2" s="9" t="s">
        <v>36</v>
      </c>
      <c r="B2" s="9" t="s">
        <v>35</v>
      </c>
      <c r="C2" s="9" t="s">
        <v>34</v>
      </c>
      <c r="D2" s="9" t="s">
        <v>33</v>
      </c>
      <c r="E2" s="9" t="s">
        <v>32</v>
      </c>
      <c r="F2" s="9" t="s">
        <v>31</v>
      </c>
      <c r="G2" s="9" t="s">
        <v>30</v>
      </c>
      <c r="H2" s="9" t="s">
        <v>738</v>
      </c>
      <c r="I2" s="9" t="s">
        <v>29</v>
      </c>
    </row>
    <row r="3" spans="1:9" s="2" customFormat="1">
      <c r="A3" s="5" t="s">
        <v>28</v>
      </c>
      <c r="B3" s="5" t="s">
        <v>27</v>
      </c>
      <c r="C3" s="5" t="s">
        <v>24</v>
      </c>
      <c r="D3" s="5">
        <v>9066531</v>
      </c>
      <c r="E3" s="5">
        <v>9071706</v>
      </c>
      <c r="F3" s="5">
        <v>432</v>
      </c>
      <c r="G3" s="5">
        <v>47597.56</v>
      </c>
      <c r="H3" s="5">
        <v>9.3699999999999992</v>
      </c>
      <c r="I3" s="5" t="s">
        <v>0</v>
      </c>
    </row>
    <row r="4" spans="1:9" s="2" customFormat="1">
      <c r="A4" s="5" t="s">
        <v>26</v>
      </c>
      <c r="B4" s="5" t="s">
        <v>25</v>
      </c>
      <c r="C4" s="5" t="s">
        <v>24</v>
      </c>
      <c r="D4" s="5">
        <v>6516669</v>
      </c>
      <c r="E4" s="5">
        <v>6520803</v>
      </c>
      <c r="F4" s="5">
        <v>590</v>
      </c>
      <c r="G4" s="5">
        <v>61607.68</v>
      </c>
      <c r="H4" s="5">
        <v>6.57</v>
      </c>
      <c r="I4" s="5" t="s">
        <v>15</v>
      </c>
    </row>
    <row r="5" spans="1:9" s="2" customFormat="1">
      <c r="A5" s="5" t="s">
        <v>23</v>
      </c>
      <c r="B5" s="5" t="s">
        <v>22</v>
      </c>
      <c r="C5" s="5" t="s">
        <v>21</v>
      </c>
      <c r="D5" s="5">
        <v>34496412</v>
      </c>
      <c r="E5" s="5">
        <v>34497672</v>
      </c>
      <c r="F5" s="5">
        <v>232</v>
      </c>
      <c r="G5" s="5">
        <v>23905.07</v>
      </c>
      <c r="H5" s="5">
        <v>9.5399999999999991</v>
      </c>
      <c r="I5" s="5" t="s">
        <v>15</v>
      </c>
    </row>
    <row r="6" spans="1:9" s="2" customFormat="1">
      <c r="A6" s="5" t="s">
        <v>20</v>
      </c>
      <c r="B6" s="5" t="s">
        <v>19</v>
      </c>
      <c r="C6" s="5" t="s">
        <v>16</v>
      </c>
      <c r="D6" s="5">
        <v>35670427</v>
      </c>
      <c r="E6" s="5">
        <v>35674285</v>
      </c>
      <c r="F6" s="5">
        <v>395</v>
      </c>
      <c r="G6" s="5">
        <v>41975.68</v>
      </c>
      <c r="H6" s="5">
        <v>7.05</v>
      </c>
      <c r="I6" s="5" t="s">
        <v>0</v>
      </c>
    </row>
    <row r="7" spans="1:9" s="2" customFormat="1">
      <c r="A7" s="5" t="s">
        <v>18</v>
      </c>
      <c r="B7" s="5" t="s">
        <v>17</v>
      </c>
      <c r="C7" s="5" t="s">
        <v>16</v>
      </c>
      <c r="D7" s="5">
        <v>39560848</v>
      </c>
      <c r="E7" s="5">
        <v>39562762</v>
      </c>
      <c r="F7" s="5">
        <v>380</v>
      </c>
      <c r="G7" s="5">
        <v>41603.360000000001</v>
      </c>
      <c r="H7" s="5">
        <v>8.61</v>
      </c>
      <c r="I7" s="5" t="s">
        <v>15</v>
      </c>
    </row>
    <row r="8" spans="1:9" s="2" customFormat="1">
      <c r="A8" s="5" t="s">
        <v>14</v>
      </c>
      <c r="B8" s="5" t="s">
        <v>13</v>
      </c>
      <c r="C8" s="5" t="s">
        <v>12</v>
      </c>
      <c r="D8" s="5">
        <v>28997252</v>
      </c>
      <c r="E8" s="5">
        <v>29001151</v>
      </c>
      <c r="F8" s="5">
        <v>373</v>
      </c>
      <c r="G8" s="5">
        <v>39984.85</v>
      </c>
      <c r="H8" s="5">
        <v>8.81</v>
      </c>
      <c r="I8" s="5" t="s">
        <v>0</v>
      </c>
    </row>
    <row r="9" spans="1:9" s="2" customFormat="1">
      <c r="A9" s="5" t="s">
        <v>11</v>
      </c>
      <c r="B9" s="5" t="s">
        <v>10</v>
      </c>
      <c r="C9" s="5" t="s">
        <v>7</v>
      </c>
      <c r="D9" s="5">
        <v>7065794</v>
      </c>
      <c r="E9" s="5">
        <v>7067627</v>
      </c>
      <c r="F9" s="5">
        <v>326</v>
      </c>
      <c r="G9" s="5">
        <v>34981.1</v>
      </c>
      <c r="H9" s="5">
        <v>9.31</v>
      </c>
      <c r="I9" s="5" t="s">
        <v>0</v>
      </c>
    </row>
    <row r="10" spans="1:9" s="2" customFormat="1">
      <c r="A10" s="5" t="s">
        <v>9</v>
      </c>
      <c r="B10" s="5" t="s">
        <v>8</v>
      </c>
      <c r="C10" s="5" t="s">
        <v>7</v>
      </c>
      <c r="D10" s="5">
        <v>772532</v>
      </c>
      <c r="E10" s="5">
        <v>775361</v>
      </c>
      <c r="F10" s="5">
        <v>482</v>
      </c>
      <c r="G10" s="5">
        <v>51646.27</v>
      </c>
      <c r="H10" s="5">
        <v>9.34</v>
      </c>
      <c r="I10" s="5" t="s">
        <v>0</v>
      </c>
    </row>
    <row r="11" spans="1:9" s="2" customFormat="1">
      <c r="A11" s="5" t="s">
        <v>6</v>
      </c>
      <c r="B11" s="5" t="s">
        <v>5</v>
      </c>
      <c r="C11" s="5" t="s">
        <v>4</v>
      </c>
      <c r="D11" s="5">
        <v>28682967</v>
      </c>
      <c r="E11" s="5">
        <v>28686754</v>
      </c>
      <c r="F11" s="5">
        <v>362</v>
      </c>
      <c r="G11" s="5">
        <v>39104.769999999997</v>
      </c>
      <c r="H11" s="5">
        <v>8.51</v>
      </c>
      <c r="I11" s="5" t="s">
        <v>0</v>
      </c>
    </row>
    <row r="12" spans="1:9" s="2" customFormat="1" ht="14.5" thickBot="1">
      <c r="A12" s="25" t="s">
        <v>3</v>
      </c>
      <c r="B12" s="25" t="s">
        <v>2</v>
      </c>
      <c r="C12" s="25" t="s">
        <v>1</v>
      </c>
      <c r="D12" s="25">
        <v>40019405</v>
      </c>
      <c r="E12" s="25">
        <v>40021928</v>
      </c>
      <c r="F12" s="25">
        <v>268</v>
      </c>
      <c r="G12" s="25">
        <v>28077.25</v>
      </c>
      <c r="H12" s="25">
        <v>4.95</v>
      </c>
      <c r="I12" s="25" t="s">
        <v>0</v>
      </c>
    </row>
    <row r="13" spans="1:9" ht="14.5" thickTop="1"/>
  </sheetData>
  <mergeCells count="1">
    <mergeCell ref="A1:XFD1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9C9A-1BC3-4218-908A-A8D652ECA8FD}">
  <dimension ref="A1:J14"/>
  <sheetViews>
    <sheetView workbookViewId="0">
      <selection sqref="A1:XFD1"/>
    </sheetView>
  </sheetViews>
  <sheetFormatPr defaultColWidth="12.453125" defaultRowHeight="14.5"/>
  <cols>
    <col min="1" max="1" width="11.36328125" style="3" bestFit="1" customWidth="1"/>
    <col min="2" max="2" width="16" style="3" bestFit="1" customWidth="1"/>
    <col min="3" max="3" width="8.26953125" style="3" bestFit="1" customWidth="1"/>
    <col min="4" max="4" width="14.6328125" style="3" bestFit="1" customWidth="1"/>
    <col min="5" max="5" width="8.26953125" style="3" bestFit="1" customWidth="1"/>
    <col min="6" max="6" width="14.6328125" style="3" bestFit="1" customWidth="1"/>
    <col min="7" max="7" width="8.26953125" style="3" bestFit="1" customWidth="1"/>
    <col min="8" max="8" width="14.6328125" style="3" bestFit="1" customWidth="1"/>
    <col min="9" max="9" width="8.26953125" style="3" bestFit="1" customWidth="1"/>
    <col min="10" max="10" width="14.6328125" style="3" bestFit="1" customWidth="1"/>
    <col min="11" max="16384" width="12.453125" style="3"/>
  </cols>
  <sheetData>
    <row r="1" spans="1:10" s="46" customFormat="1" thickBot="1">
      <c r="A1" s="46" t="s">
        <v>743</v>
      </c>
    </row>
    <row r="2" spans="1:10" s="4" customFormat="1" ht="15" thickTop="1" thickBot="1">
      <c r="A2" s="47" t="s">
        <v>44</v>
      </c>
      <c r="B2" s="47" t="s">
        <v>43</v>
      </c>
      <c r="C2" s="49" t="s">
        <v>42</v>
      </c>
      <c r="D2" s="49"/>
      <c r="E2" s="49" t="s">
        <v>41</v>
      </c>
      <c r="F2" s="49"/>
      <c r="G2" s="49" t="s">
        <v>40</v>
      </c>
      <c r="H2" s="49"/>
      <c r="I2" s="49" t="s">
        <v>39</v>
      </c>
      <c r="J2" s="49"/>
    </row>
    <row r="3" spans="1:10" s="4" customFormat="1" thickBot="1">
      <c r="A3" s="48"/>
      <c r="B3" s="48"/>
      <c r="C3" s="10" t="s">
        <v>38</v>
      </c>
      <c r="D3" s="10" t="s">
        <v>37</v>
      </c>
      <c r="E3" s="10" t="s">
        <v>38</v>
      </c>
      <c r="F3" s="10" t="s">
        <v>37</v>
      </c>
      <c r="G3" s="10" t="s">
        <v>38</v>
      </c>
      <c r="H3" s="10" t="s">
        <v>37</v>
      </c>
      <c r="I3" s="10" t="s">
        <v>38</v>
      </c>
      <c r="J3" s="10" t="s">
        <v>37</v>
      </c>
    </row>
    <row r="4" spans="1:10" s="4" customFormat="1" ht="14">
      <c r="A4" s="4" t="s">
        <v>28</v>
      </c>
      <c r="B4" s="4" t="s">
        <v>706</v>
      </c>
      <c r="C4" s="4">
        <v>112</v>
      </c>
      <c r="D4" s="4">
        <v>25.93</v>
      </c>
      <c r="E4" s="4">
        <v>46</v>
      </c>
      <c r="F4" s="4">
        <v>10.65</v>
      </c>
      <c r="G4" s="4">
        <v>14</v>
      </c>
      <c r="H4" s="4">
        <v>3.24</v>
      </c>
      <c r="I4" s="4">
        <v>260</v>
      </c>
      <c r="J4" s="4">
        <v>60.19</v>
      </c>
    </row>
    <row r="5" spans="1:10" s="4" customFormat="1" ht="14">
      <c r="A5" s="4" t="s">
        <v>26</v>
      </c>
      <c r="B5" s="4" t="s">
        <v>707</v>
      </c>
      <c r="C5" s="4">
        <v>153</v>
      </c>
      <c r="D5" s="4">
        <v>25.93</v>
      </c>
      <c r="E5" s="4">
        <v>65</v>
      </c>
      <c r="F5" s="4">
        <v>11.02</v>
      </c>
      <c r="G5" s="4">
        <v>19</v>
      </c>
      <c r="H5" s="4">
        <v>3.22</v>
      </c>
      <c r="I5" s="4">
        <v>353</v>
      </c>
      <c r="J5" s="4">
        <v>59.83</v>
      </c>
    </row>
    <row r="6" spans="1:10" s="4" customFormat="1" ht="14">
      <c r="A6" s="4" t="s">
        <v>23</v>
      </c>
      <c r="B6" s="4" t="s">
        <v>708</v>
      </c>
      <c r="C6" s="4">
        <v>68</v>
      </c>
      <c r="D6" s="4">
        <v>29.31</v>
      </c>
      <c r="E6" s="4">
        <v>25</v>
      </c>
      <c r="F6" s="4">
        <v>10.78</v>
      </c>
      <c r="G6" s="4">
        <v>14</v>
      </c>
      <c r="H6" s="4">
        <v>6.03</v>
      </c>
      <c r="I6" s="4">
        <v>125</v>
      </c>
      <c r="J6" s="4">
        <v>53.88</v>
      </c>
    </row>
    <row r="7" spans="1:10" s="4" customFormat="1" ht="14">
      <c r="A7" s="4" t="s">
        <v>20</v>
      </c>
      <c r="B7" s="4" t="s">
        <v>709</v>
      </c>
      <c r="C7" s="4">
        <v>92</v>
      </c>
      <c r="D7" s="4">
        <v>23.29</v>
      </c>
      <c r="E7" s="4">
        <v>26</v>
      </c>
      <c r="F7" s="4">
        <v>6.58</v>
      </c>
      <c r="G7" s="4">
        <v>12</v>
      </c>
      <c r="H7" s="4">
        <v>3.04</v>
      </c>
      <c r="I7" s="4">
        <v>265</v>
      </c>
      <c r="J7" s="4">
        <v>67.09</v>
      </c>
    </row>
    <row r="8" spans="1:10" s="4" customFormat="1" ht="14">
      <c r="A8" s="4" t="s">
        <v>18</v>
      </c>
      <c r="B8" s="4" t="s">
        <v>710</v>
      </c>
      <c r="C8" s="4">
        <v>73</v>
      </c>
      <c r="D8" s="4">
        <v>19.21</v>
      </c>
      <c r="E8" s="4">
        <v>44</v>
      </c>
      <c r="F8" s="4">
        <v>11.58</v>
      </c>
      <c r="G8" s="4">
        <v>15</v>
      </c>
      <c r="H8" s="4">
        <v>3.95</v>
      </c>
      <c r="I8" s="4">
        <v>248</v>
      </c>
      <c r="J8" s="4">
        <v>65.260000000000005</v>
      </c>
    </row>
    <row r="9" spans="1:10" s="4" customFormat="1" ht="14">
      <c r="A9" s="4" t="s">
        <v>14</v>
      </c>
      <c r="B9" s="4" t="s">
        <v>711</v>
      </c>
      <c r="C9" s="4">
        <v>90</v>
      </c>
      <c r="D9" s="4">
        <v>24.13</v>
      </c>
      <c r="E9" s="4">
        <v>17</v>
      </c>
      <c r="F9" s="4">
        <v>4.5599999999999996</v>
      </c>
      <c r="G9" s="4">
        <v>13</v>
      </c>
      <c r="H9" s="4">
        <v>3.49</v>
      </c>
      <c r="I9" s="4">
        <v>253</v>
      </c>
      <c r="J9" s="4">
        <v>67.83</v>
      </c>
    </row>
    <row r="10" spans="1:10" s="4" customFormat="1" ht="14">
      <c r="A10" s="4" t="s">
        <v>11</v>
      </c>
      <c r="B10" s="4" t="s">
        <v>712</v>
      </c>
      <c r="C10" s="4">
        <v>90</v>
      </c>
      <c r="D10" s="4">
        <v>27.61</v>
      </c>
      <c r="E10" s="4">
        <v>29</v>
      </c>
      <c r="F10" s="4">
        <v>8.9</v>
      </c>
      <c r="G10" s="4">
        <v>15</v>
      </c>
      <c r="H10" s="4">
        <v>4.5999999999999996</v>
      </c>
      <c r="I10" s="4">
        <v>192</v>
      </c>
      <c r="J10" s="4">
        <v>58.9</v>
      </c>
    </row>
    <row r="11" spans="1:10" s="4" customFormat="1" ht="14">
      <c r="A11" s="4" t="s">
        <v>9</v>
      </c>
      <c r="B11" s="4" t="s">
        <v>713</v>
      </c>
      <c r="C11" s="4">
        <v>88</v>
      </c>
      <c r="D11" s="4">
        <v>18.260000000000002</v>
      </c>
      <c r="E11" s="4">
        <v>58</v>
      </c>
      <c r="F11" s="4">
        <v>12.03</v>
      </c>
      <c r="G11" s="4">
        <v>21</v>
      </c>
      <c r="H11" s="4">
        <v>4.3600000000000003</v>
      </c>
      <c r="I11" s="4">
        <v>315</v>
      </c>
      <c r="J11" s="4">
        <v>65.349999999999994</v>
      </c>
    </row>
    <row r="12" spans="1:10" s="4" customFormat="1" ht="14">
      <c r="A12" s="4" t="s">
        <v>6</v>
      </c>
      <c r="B12" s="4" t="s">
        <v>714</v>
      </c>
      <c r="C12" s="4">
        <v>79</v>
      </c>
      <c r="D12" s="4">
        <v>21.82</v>
      </c>
      <c r="E12" s="4">
        <v>43</v>
      </c>
      <c r="F12" s="4">
        <v>11.88</v>
      </c>
      <c r="G12" s="4">
        <v>22</v>
      </c>
      <c r="H12" s="4">
        <v>6.08</v>
      </c>
      <c r="I12" s="4">
        <v>218</v>
      </c>
      <c r="J12" s="4">
        <v>60.22</v>
      </c>
    </row>
    <row r="13" spans="1:10" s="4" customFormat="1" thickBot="1">
      <c r="A13" s="32" t="s">
        <v>3</v>
      </c>
      <c r="B13" s="32" t="s">
        <v>715</v>
      </c>
      <c r="C13" s="32">
        <v>98</v>
      </c>
      <c r="D13" s="32">
        <v>36.57</v>
      </c>
      <c r="E13" s="32">
        <v>24</v>
      </c>
      <c r="F13" s="32">
        <v>8.9600000000000009</v>
      </c>
      <c r="G13" s="32">
        <v>13</v>
      </c>
      <c r="H13" s="32">
        <v>4.8499999999999996</v>
      </c>
      <c r="I13" s="32">
        <v>133</v>
      </c>
      <c r="J13" s="32">
        <v>49.63</v>
      </c>
    </row>
    <row r="14" spans="1:10" ht="15" thickTop="1"/>
  </sheetData>
  <mergeCells count="7">
    <mergeCell ref="A1:XFD1"/>
    <mergeCell ref="B2:B3"/>
    <mergeCell ref="C2:D2"/>
    <mergeCell ref="E2:F2"/>
    <mergeCell ref="G2:H2"/>
    <mergeCell ref="I2:J2"/>
    <mergeCell ref="A2:A3"/>
  </mergeCells>
  <phoneticPr fontId="3" type="noConversion"/>
  <conditionalFormatting sqref="C4:J13">
    <cfRule type="colorScale" priority="3">
      <colorScale>
        <cfvo type="min"/>
        <cfvo type="max"/>
        <color rgb="FFFCFCFF"/>
        <color rgb="FFF8696B"/>
      </colorScale>
    </cfRule>
  </conditionalFormatting>
  <conditionalFormatting sqref="A4:A13">
    <cfRule type="colorScale" priority="4">
      <colorScale>
        <cfvo type="min"/>
        <cfvo type="max"/>
        <color rgb="FFFCFCFF"/>
        <color rgb="FFF8696B"/>
      </colorScale>
    </cfRule>
  </conditionalFormatting>
  <conditionalFormatting sqref="C4:C13 E4:E13 G4:G13 I4:I13">
    <cfRule type="colorScale" priority="2">
      <colorScale>
        <cfvo type="min"/>
        <cfvo type="max"/>
        <color rgb="FFFCFCFF"/>
        <color rgb="FFF8696B"/>
      </colorScale>
    </cfRule>
  </conditionalFormatting>
  <conditionalFormatting sqref="D4:D13 I19 F4:F13 H4:H13 J4:J1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"/>
  <sheetViews>
    <sheetView workbookViewId="0">
      <selection sqref="A1:XFD1"/>
    </sheetView>
  </sheetViews>
  <sheetFormatPr defaultRowHeight="14.5"/>
  <cols>
    <col min="1" max="1" width="11.36328125" bestFit="1" customWidth="1"/>
    <col min="2" max="2" width="16" bestFit="1" customWidth="1"/>
    <col min="3" max="6" width="8.54296875" bestFit="1" customWidth="1"/>
    <col min="7" max="12" width="7.54296875" bestFit="1" customWidth="1"/>
    <col min="13" max="13" width="7.36328125" bestFit="1" customWidth="1"/>
    <col min="14" max="14" width="5.90625" bestFit="1" customWidth="1"/>
    <col min="15" max="15" width="11.36328125" bestFit="1" customWidth="1"/>
    <col min="16" max="16" width="10.54296875" bestFit="1" customWidth="1"/>
  </cols>
  <sheetData>
    <row r="1" spans="1:16" s="50" customFormat="1" thickBot="1">
      <c r="A1" s="50" t="s">
        <v>744</v>
      </c>
    </row>
    <row r="2" spans="1:16" s="7" customFormat="1" ht="15.5" thickTop="1" thickBot="1">
      <c r="A2" s="9" t="s">
        <v>36</v>
      </c>
      <c r="B2" s="9" t="s">
        <v>35</v>
      </c>
      <c r="C2" s="9" t="s">
        <v>45</v>
      </c>
      <c r="D2" s="9" t="s">
        <v>46</v>
      </c>
      <c r="E2" s="9" t="s">
        <v>47</v>
      </c>
      <c r="F2" s="9" t="s">
        <v>48</v>
      </c>
      <c r="G2" s="9" t="s">
        <v>49</v>
      </c>
      <c r="H2" s="9" t="s">
        <v>50</v>
      </c>
      <c r="I2" s="9" t="s">
        <v>51</v>
      </c>
      <c r="J2" s="9" t="s">
        <v>52</v>
      </c>
      <c r="K2" s="9" t="s">
        <v>53</v>
      </c>
      <c r="L2" s="9" t="s">
        <v>54</v>
      </c>
      <c r="M2" s="9" t="s">
        <v>55</v>
      </c>
      <c r="N2" s="9" t="s">
        <v>56</v>
      </c>
      <c r="O2" s="9" t="s">
        <v>57</v>
      </c>
      <c r="P2" s="9" t="s">
        <v>58</v>
      </c>
    </row>
    <row r="3" spans="1:16" s="7" customFormat="1">
      <c r="A3" s="4" t="s">
        <v>595</v>
      </c>
      <c r="B3" s="4" t="s">
        <v>27</v>
      </c>
      <c r="C3" s="11">
        <v>0.2908</v>
      </c>
      <c r="D3" s="11">
        <v>0.37090000000000001</v>
      </c>
      <c r="E3" s="11">
        <v>0.29880000000000001</v>
      </c>
      <c r="F3" s="11">
        <v>0.29110000000000003</v>
      </c>
      <c r="G3" s="11">
        <v>0.216</v>
      </c>
      <c r="H3" s="11">
        <v>0.02</v>
      </c>
      <c r="I3" s="11">
        <v>0.443</v>
      </c>
      <c r="J3" s="11">
        <v>54.61</v>
      </c>
      <c r="K3" s="11">
        <v>0.52500000000000002</v>
      </c>
      <c r="L3" s="11">
        <v>0.503</v>
      </c>
      <c r="M3" s="11">
        <v>413</v>
      </c>
      <c r="N3" s="11">
        <v>432</v>
      </c>
      <c r="O3" s="11">
        <v>-0.70648100000000003</v>
      </c>
      <c r="P3" s="11">
        <v>6.25E-2</v>
      </c>
    </row>
    <row r="4" spans="1:16" s="7" customFormat="1">
      <c r="A4" s="4" t="s">
        <v>26</v>
      </c>
      <c r="B4" s="4" t="s">
        <v>25</v>
      </c>
      <c r="C4" s="11">
        <v>0.20849999999999999</v>
      </c>
      <c r="D4" s="11">
        <v>0.41699999999999998</v>
      </c>
      <c r="E4" s="11">
        <v>0.1706</v>
      </c>
      <c r="F4" s="11">
        <v>0.37990000000000002</v>
      </c>
      <c r="G4" s="11">
        <v>0.23</v>
      </c>
      <c r="H4" s="11">
        <v>0.15</v>
      </c>
      <c r="I4" s="11">
        <v>0.51300000000000001</v>
      </c>
      <c r="J4" s="11">
        <v>49.84</v>
      </c>
      <c r="K4" s="11">
        <v>0.67500000000000004</v>
      </c>
      <c r="L4" s="11">
        <v>0.60599999999999998</v>
      </c>
      <c r="M4" s="11">
        <v>563</v>
      </c>
      <c r="N4" s="11">
        <v>590</v>
      </c>
      <c r="O4" s="11">
        <v>-0.30186400000000002</v>
      </c>
      <c r="P4" s="11">
        <v>5.5932000000000003E-2</v>
      </c>
    </row>
    <row r="5" spans="1:16" s="7" customFormat="1">
      <c r="A5" s="4" t="s">
        <v>23</v>
      </c>
      <c r="B5" s="4" t="s">
        <v>22</v>
      </c>
      <c r="C5" s="11">
        <v>4.48E-2</v>
      </c>
      <c r="D5" s="11">
        <v>0.6119</v>
      </c>
      <c r="E5" s="11">
        <v>3.5900000000000001E-2</v>
      </c>
      <c r="F5" s="11">
        <v>0.45079999999999998</v>
      </c>
      <c r="G5" s="11">
        <v>0.26200000000000001</v>
      </c>
      <c r="H5" s="11">
        <v>0.26100000000000001</v>
      </c>
      <c r="I5" s="11">
        <v>0.57099999999999995</v>
      </c>
      <c r="J5" s="11">
        <v>33.22</v>
      </c>
      <c r="K5" s="11">
        <v>0.92900000000000005</v>
      </c>
      <c r="L5" s="11">
        <v>0.753</v>
      </c>
      <c r="M5" s="11">
        <v>226</v>
      </c>
      <c r="N5" s="11">
        <v>232</v>
      </c>
      <c r="O5" s="11">
        <v>-0.24655199999999999</v>
      </c>
      <c r="P5" s="11">
        <v>5.1723999999999999E-2</v>
      </c>
    </row>
    <row r="6" spans="1:16" s="7" customFormat="1">
      <c r="A6" s="4" t="s">
        <v>20</v>
      </c>
      <c r="B6" s="4" t="s">
        <v>19</v>
      </c>
      <c r="C6" s="11">
        <v>0.11799999999999999</v>
      </c>
      <c r="D6" s="11">
        <v>0.5575</v>
      </c>
      <c r="E6" s="11">
        <v>8.09E-2</v>
      </c>
      <c r="F6" s="11">
        <v>0.42670000000000002</v>
      </c>
      <c r="G6" s="11">
        <v>0.255</v>
      </c>
      <c r="H6" s="11">
        <v>0.25</v>
      </c>
      <c r="I6" s="11">
        <v>0.56799999999999995</v>
      </c>
      <c r="J6" s="11">
        <v>40.130000000000003</v>
      </c>
      <c r="K6" s="11">
        <v>0.83</v>
      </c>
      <c r="L6" s="11">
        <v>0.66</v>
      </c>
      <c r="M6" s="11">
        <v>382</v>
      </c>
      <c r="N6" s="11">
        <v>395</v>
      </c>
      <c r="O6" s="11">
        <v>-0.45721499999999998</v>
      </c>
      <c r="P6" s="11">
        <v>7.8480999999999995E-2</v>
      </c>
    </row>
    <row r="7" spans="1:16" s="7" customFormat="1">
      <c r="A7" s="4" t="s">
        <v>18</v>
      </c>
      <c r="B7" s="4" t="s">
        <v>17</v>
      </c>
      <c r="C7" s="11">
        <v>4.1799999999999997E-2</v>
      </c>
      <c r="D7" s="11">
        <v>0.61409999999999998</v>
      </c>
      <c r="E7" s="11">
        <v>5.9900000000000002E-2</v>
      </c>
      <c r="F7" s="11">
        <v>0.50539999999999996</v>
      </c>
      <c r="G7" s="11">
        <v>0.26600000000000001</v>
      </c>
      <c r="H7" s="11">
        <v>0.28799999999999998</v>
      </c>
      <c r="I7" s="11">
        <v>0.59699999999999998</v>
      </c>
      <c r="J7" s="11">
        <v>35.9</v>
      </c>
      <c r="K7" s="11">
        <v>0.91700000000000004</v>
      </c>
      <c r="L7" s="11">
        <v>0.69799999999999995</v>
      </c>
      <c r="M7" s="11">
        <v>362</v>
      </c>
      <c r="N7" s="11">
        <v>380</v>
      </c>
      <c r="O7" s="11">
        <v>-0.77763199999999999</v>
      </c>
      <c r="P7" s="11">
        <v>9.2105000000000006E-2</v>
      </c>
    </row>
    <row r="8" spans="1:16" s="7" customFormat="1">
      <c r="A8" s="4" t="s">
        <v>14</v>
      </c>
      <c r="B8" s="4" t="s">
        <v>13</v>
      </c>
      <c r="C8" s="11">
        <v>7.9899999999999999E-2</v>
      </c>
      <c r="D8" s="11">
        <v>0.58150000000000002</v>
      </c>
      <c r="E8" s="11">
        <v>8.2199999999999995E-2</v>
      </c>
      <c r="F8" s="11">
        <v>0.44409999999999999</v>
      </c>
      <c r="G8" s="11">
        <v>0.26600000000000001</v>
      </c>
      <c r="H8" s="11">
        <v>0.28599999999999998</v>
      </c>
      <c r="I8" s="11">
        <v>0.58899999999999997</v>
      </c>
      <c r="J8" s="11">
        <v>38.39</v>
      </c>
      <c r="K8" s="11">
        <v>0.86299999999999999</v>
      </c>
      <c r="L8" s="11">
        <v>0.68400000000000005</v>
      </c>
      <c r="M8" s="11">
        <v>358</v>
      </c>
      <c r="N8" s="11">
        <v>373</v>
      </c>
      <c r="O8" s="11">
        <v>-0.436193</v>
      </c>
      <c r="P8" s="11">
        <v>8.8471999999999995E-2</v>
      </c>
    </row>
    <row r="9" spans="1:16" s="7" customFormat="1">
      <c r="A9" s="4" t="s">
        <v>11</v>
      </c>
      <c r="B9" s="4" t="s">
        <v>10</v>
      </c>
      <c r="C9" s="11">
        <v>5.3999999999999999E-2</v>
      </c>
      <c r="D9" s="11">
        <v>0.62949999999999995</v>
      </c>
      <c r="E9" s="11">
        <v>3.8600000000000002E-2</v>
      </c>
      <c r="F9" s="11">
        <v>0.46060000000000001</v>
      </c>
      <c r="G9" s="11">
        <v>0.24099999999999999</v>
      </c>
      <c r="H9" s="11">
        <v>0.23699999999999999</v>
      </c>
      <c r="I9" s="11">
        <v>0.56200000000000006</v>
      </c>
      <c r="J9" s="11">
        <v>32.68</v>
      </c>
      <c r="K9" s="11">
        <v>0.92100000000000004</v>
      </c>
      <c r="L9" s="11">
        <v>0.73299999999999998</v>
      </c>
      <c r="M9" s="11">
        <v>317</v>
      </c>
      <c r="N9" s="11">
        <v>326</v>
      </c>
      <c r="O9" s="11">
        <v>-0.61871200000000004</v>
      </c>
      <c r="P9" s="11">
        <v>7.6687000000000005E-2</v>
      </c>
    </row>
    <row r="10" spans="1:16" s="7" customFormat="1">
      <c r="A10" s="4" t="s">
        <v>6</v>
      </c>
      <c r="B10" s="4" t="s">
        <v>5</v>
      </c>
      <c r="C10" s="11">
        <v>0.33779999999999999</v>
      </c>
      <c r="D10" s="11">
        <v>0.27089999999999997</v>
      </c>
      <c r="E10" s="11">
        <v>0.2908</v>
      </c>
      <c r="F10" s="11">
        <v>0.30149999999999999</v>
      </c>
      <c r="G10" s="11">
        <v>0.23899999999999999</v>
      </c>
      <c r="H10" s="11">
        <v>7.8E-2</v>
      </c>
      <c r="I10" s="11">
        <v>0.46800000000000003</v>
      </c>
      <c r="J10" s="11">
        <v>56.05</v>
      </c>
      <c r="K10" s="11">
        <v>0.47099999999999997</v>
      </c>
      <c r="L10" s="11">
        <v>0.51200000000000001</v>
      </c>
      <c r="M10" s="11">
        <v>346</v>
      </c>
      <c r="N10" s="11">
        <v>362</v>
      </c>
      <c r="O10" s="11">
        <v>-0.46077299999999999</v>
      </c>
      <c r="P10" s="11">
        <v>6.3535999999999995E-2</v>
      </c>
    </row>
    <row r="11" spans="1:16" s="7" customFormat="1">
      <c r="A11" s="4" t="s">
        <v>3</v>
      </c>
      <c r="B11" s="4" t="s">
        <v>2</v>
      </c>
      <c r="C11" s="11">
        <v>0.28999999999999998</v>
      </c>
      <c r="D11" s="11">
        <v>0.28000000000000003</v>
      </c>
      <c r="E11" s="11">
        <v>0.26219999999999999</v>
      </c>
      <c r="F11" s="11">
        <v>0.3891</v>
      </c>
      <c r="G11" s="11">
        <v>0.23799999999999999</v>
      </c>
      <c r="H11" s="11">
        <v>-2.1999999999999999E-2</v>
      </c>
      <c r="I11" s="11">
        <v>0.42099999999999999</v>
      </c>
      <c r="J11" s="11">
        <v>61</v>
      </c>
      <c r="K11" s="11">
        <v>0.54800000000000004</v>
      </c>
      <c r="L11" s="11">
        <v>0.59099999999999997</v>
      </c>
      <c r="M11" s="11">
        <v>259</v>
      </c>
      <c r="N11" s="11">
        <v>268</v>
      </c>
      <c r="O11" s="11">
        <v>-0.63843300000000003</v>
      </c>
      <c r="P11" s="11">
        <v>3.7312999999999999E-2</v>
      </c>
    </row>
    <row r="12" spans="1:16" s="7" customFormat="1" ht="15" thickBot="1">
      <c r="A12" s="51" t="s">
        <v>59</v>
      </c>
      <c r="B12" s="51"/>
      <c r="C12" s="25">
        <v>0.16284444444444443</v>
      </c>
      <c r="D12" s="25">
        <v>0.48147777777777784</v>
      </c>
      <c r="E12" s="25">
        <v>0.14665555555555554</v>
      </c>
      <c r="F12" s="25">
        <v>0.40546666666666664</v>
      </c>
      <c r="G12" s="25">
        <v>0.24588888888888891</v>
      </c>
      <c r="H12" s="25">
        <v>0.17200000000000001</v>
      </c>
      <c r="I12" s="25">
        <v>0.52577777777777779</v>
      </c>
      <c r="J12" s="25">
        <v>44.646666666666675</v>
      </c>
      <c r="K12" s="25">
        <v>0.74211111111111128</v>
      </c>
      <c r="L12" s="25">
        <v>0.63777777777777789</v>
      </c>
      <c r="M12" s="25">
        <v>358.44444444444446</v>
      </c>
      <c r="N12" s="25">
        <v>373.11111111111109</v>
      </c>
      <c r="O12" s="25">
        <v>-0.5159838888888888</v>
      </c>
      <c r="P12" s="25">
        <v>6.7416666666666666E-2</v>
      </c>
    </row>
    <row r="13" spans="1:16" ht="15" thickTop="1"/>
  </sheetData>
  <mergeCells count="2">
    <mergeCell ref="A1:XFD1"/>
    <mergeCell ref="A12:B12"/>
  </mergeCells>
  <phoneticPr fontId="3" type="noConversion"/>
  <conditionalFormatting sqref="A3:A12">
    <cfRule type="colorScale" priority="10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70F3D-2D7A-45B1-AFFE-52468CA1B5F4}">
  <dimension ref="A1:J36"/>
  <sheetViews>
    <sheetView zoomScaleNormal="100" workbookViewId="0">
      <selection sqref="A1:XFD1"/>
    </sheetView>
  </sheetViews>
  <sheetFormatPr defaultColWidth="8.90625" defaultRowHeight="14.5"/>
  <cols>
    <col min="1" max="1" width="5.54296875" style="3" bestFit="1" customWidth="1"/>
    <col min="2" max="2" width="7.453125" style="3" bestFit="1" customWidth="1"/>
    <col min="3" max="3" width="12.7265625" style="3" bestFit="1" customWidth="1"/>
    <col min="4" max="4" width="15.90625" style="3" bestFit="1" customWidth="1"/>
    <col min="5" max="5" width="15.36328125" style="3" bestFit="1" customWidth="1"/>
    <col min="6" max="6" width="5.54296875" style="3" bestFit="1" customWidth="1"/>
    <col min="7" max="7" width="7.453125" style="3" bestFit="1" customWidth="1"/>
    <col min="8" max="8" width="12.7265625" style="3" bestFit="1" customWidth="1"/>
    <col min="9" max="9" width="15.90625" style="3" bestFit="1" customWidth="1"/>
    <col min="10" max="10" width="15.36328125" style="3" bestFit="1" customWidth="1"/>
    <col min="11" max="11" width="8.90625" style="3"/>
    <col min="12" max="12" width="5.54296875" style="3" bestFit="1" customWidth="1"/>
    <col min="13" max="16384" width="8.90625" style="3"/>
  </cols>
  <sheetData>
    <row r="1" spans="1:10" s="46" customFormat="1" thickBot="1">
      <c r="A1" s="46" t="s">
        <v>745</v>
      </c>
    </row>
    <row r="2" spans="1:10" s="12" customFormat="1" ht="15.5" thickTop="1" thickBot="1">
      <c r="A2" s="52" t="s">
        <v>117</v>
      </c>
      <c r="B2" s="52" t="s">
        <v>116</v>
      </c>
      <c r="C2" s="44" t="s">
        <v>115</v>
      </c>
      <c r="D2" s="44"/>
      <c r="E2" s="44"/>
      <c r="F2" s="52" t="s">
        <v>117</v>
      </c>
      <c r="G2" s="52" t="s">
        <v>116</v>
      </c>
      <c r="H2" s="44" t="s">
        <v>115</v>
      </c>
      <c r="I2" s="44"/>
      <c r="J2" s="44"/>
    </row>
    <row r="3" spans="1:10" s="12" customFormat="1" ht="15" thickBot="1">
      <c r="A3" s="53"/>
      <c r="B3" s="53"/>
      <c r="C3" s="20" t="s">
        <v>114</v>
      </c>
      <c r="D3" s="20" t="s">
        <v>113</v>
      </c>
      <c r="E3" s="20" t="s">
        <v>112</v>
      </c>
      <c r="F3" s="53"/>
      <c r="G3" s="53"/>
      <c r="H3" s="20" t="s">
        <v>114</v>
      </c>
      <c r="I3" s="20" t="s">
        <v>113</v>
      </c>
      <c r="J3" s="20" t="s">
        <v>112</v>
      </c>
    </row>
    <row r="4" spans="1:10" s="12" customFormat="1">
      <c r="A4" s="50" t="s">
        <v>111</v>
      </c>
      <c r="B4" s="21" t="s">
        <v>596</v>
      </c>
      <c r="C4" s="16">
        <v>0.34111000000000002</v>
      </c>
      <c r="D4" s="22">
        <v>0.73</v>
      </c>
      <c r="E4" s="22">
        <v>0.6</v>
      </c>
      <c r="F4" s="50" t="s">
        <v>110</v>
      </c>
      <c r="G4" s="16" t="s">
        <v>109</v>
      </c>
      <c r="H4" s="16">
        <v>0.45333000000000001</v>
      </c>
      <c r="I4" s="22">
        <v>1</v>
      </c>
      <c r="J4" s="22">
        <v>1</v>
      </c>
    </row>
    <row r="5" spans="1:10" s="12" customFormat="1">
      <c r="A5" s="50"/>
      <c r="B5" s="16" t="s">
        <v>597</v>
      </c>
      <c r="C5" s="16">
        <v>1.66</v>
      </c>
      <c r="D5" s="22">
        <v>1.27</v>
      </c>
      <c r="E5" s="22">
        <v>1.4</v>
      </c>
      <c r="F5" s="50"/>
      <c r="G5" s="16" t="s">
        <v>598</v>
      </c>
      <c r="H5" s="16">
        <v>1.54667</v>
      </c>
      <c r="I5" s="22">
        <v>1</v>
      </c>
      <c r="J5" s="22">
        <v>1</v>
      </c>
    </row>
    <row r="6" spans="1:10" s="12" customFormat="1">
      <c r="A6" s="50" t="s">
        <v>108</v>
      </c>
      <c r="B6" s="16" t="s">
        <v>624</v>
      </c>
      <c r="C6" s="16">
        <v>0.23222000000000001</v>
      </c>
      <c r="D6" s="22">
        <v>1</v>
      </c>
      <c r="E6" s="22">
        <v>0.47</v>
      </c>
      <c r="F6" s="50" t="s">
        <v>82</v>
      </c>
      <c r="G6" s="21" t="s">
        <v>599</v>
      </c>
      <c r="H6" s="16">
        <v>1.3333299999999999</v>
      </c>
      <c r="I6" s="22">
        <v>3</v>
      </c>
      <c r="J6" s="22">
        <v>0</v>
      </c>
    </row>
    <row r="7" spans="1:10" s="12" customFormat="1">
      <c r="A7" s="50"/>
      <c r="B7" s="21" t="s">
        <v>600</v>
      </c>
      <c r="C7" s="16">
        <v>0.57221999999999995</v>
      </c>
      <c r="D7" s="22">
        <v>1.6</v>
      </c>
      <c r="E7" s="22">
        <v>1.1100000000000001</v>
      </c>
      <c r="F7" s="50"/>
      <c r="G7" s="16" t="s">
        <v>107</v>
      </c>
      <c r="H7" s="16">
        <v>0.33333000000000002</v>
      </c>
      <c r="I7" s="22">
        <v>0</v>
      </c>
      <c r="J7" s="22">
        <v>0</v>
      </c>
    </row>
    <row r="8" spans="1:10" s="12" customFormat="1">
      <c r="A8" s="50"/>
      <c r="B8" s="16" t="s">
        <v>118</v>
      </c>
      <c r="C8" s="16">
        <v>0.65444000000000002</v>
      </c>
      <c r="D8" s="22">
        <v>1.2</v>
      </c>
      <c r="E8" s="22">
        <v>0.79</v>
      </c>
      <c r="F8" s="50" t="s">
        <v>106</v>
      </c>
      <c r="G8" s="21" t="s">
        <v>601</v>
      </c>
      <c r="H8" s="16">
        <v>0.47777999999999998</v>
      </c>
      <c r="I8" s="22">
        <v>1.0900000000000001</v>
      </c>
      <c r="J8" s="22">
        <v>0.55000000000000004</v>
      </c>
    </row>
    <row r="9" spans="1:10" s="12" customFormat="1">
      <c r="A9" s="50"/>
      <c r="B9" s="16" t="s">
        <v>602</v>
      </c>
      <c r="C9" s="16">
        <v>2.3055599999999998</v>
      </c>
      <c r="D9" s="22">
        <v>0.6</v>
      </c>
      <c r="E9" s="22">
        <v>1.58</v>
      </c>
      <c r="F9" s="50"/>
      <c r="G9" s="16" t="s">
        <v>603</v>
      </c>
      <c r="H9" s="16">
        <v>1.5222199999999999</v>
      </c>
      <c r="I9" s="22">
        <v>0.91</v>
      </c>
      <c r="J9" s="22">
        <v>1.45</v>
      </c>
    </row>
    <row r="10" spans="1:10" s="12" customFormat="1">
      <c r="A10" s="50"/>
      <c r="B10" s="16" t="s">
        <v>105</v>
      </c>
      <c r="C10" s="16">
        <v>0.29666999999999999</v>
      </c>
      <c r="D10" s="22">
        <v>0</v>
      </c>
      <c r="E10" s="22">
        <v>0.32</v>
      </c>
      <c r="F10" s="50" t="s">
        <v>104</v>
      </c>
      <c r="G10" s="16" t="s">
        <v>103</v>
      </c>
      <c r="H10" s="16">
        <v>0.33333000000000002</v>
      </c>
      <c r="I10" s="22">
        <v>0.44</v>
      </c>
      <c r="J10" s="22">
        <v>1.27</v>
      </c>
    </row>
    <row r="11" spans="1:10" s="12" customFormat="1">
      <c r="A11" s="50"/>
      <c r="B11" s="16" t="s">
        <v>604</v>
      </c>
      <c r="C11" s="16">
        <v>1.94</v>
      </c>
      <c r="D11" s="22">
        <v>1.6</v>
      </c>
      <c r="E11" s="22">
        <v>1.74</v>
      </c>
      <c r="F11" s="50"/>
      <c r="G11" s="21" t="s">
        <v>102</v>
      </c>
      <c r="H11" s="16">
        <v>1.66778</v>
      </c>
      <c r="I11" s="22">
        <v>1.56</v>
      </c>
      <c r="J11" s="22">
        <v>0.73</v>
      </c>
    </row>
    <row r="12" spans="1:10" s="12" customFormat="1">
      <c r="A12" s="50" t="s">
        <v>101</v>
      </c>
      <c r="B12" s="21" t="s">
        <v>605</v>
      </c>
      <c r="C12" s="16">
        <v>0.34666999999999998</v>
      </c>
      <c r="D12" s="22">
        <v>1.2</v>
      </c>
      <c r="E12" s="22">
        <v>0.5</v>
      </c>
      <c r="F12" s="50" t="s">
        <v>100</v>
      </c>
      <c r="G12" s="21" t="s">
        <v>99</v>
      </c>
      <c r="H12" s="16">
        <v>0.42332999999999998</v>
      </c>
      <c r="I12" s="22">
        <v>1.29</v>
      </c>
      <c r="J12" s="22">
        <v>0.72</v>
      </c>
    </row>
    <row r="13" spans="1:10" s="12" customFormat="1">
      <c r="A13" s="50"/>
      <c r="B13" s="16" t="s">
        <v>606</v>
      </c>
      <c r="C13" s="16">
        <v>2.0233300000000001</v>
      </c>
      <c r="D13" s="22">
        <v>0.9</v>
      </c>
      <c r="E13" s="22">
        <v>1.5</v>
      </c>
      <c r="F13" s="50"/>
      <c r="G13" s="16" t="s">
        <v>98</v>
      </c>
      <c r="H13" s="16">
        <v>1.3544400000000001</v>
      </c>
      <c r="I13" s="22">
        <v>0.71</v>
      </c>
      <c r="J13" s="22">
        <v>1.28</v>
      </c>
    </row>
    <row r="14" spans="1:10" s="12" customFormat="1">
      <c r="A14" s="50"/>
      <c r="B14" s="16" t="s">
        <v>97</v>
      </c>
      <c r="C14" s="16">
        <v>0.63</v>
      </c>
      <c r="D14" s="22">
        <v>0.9</v>
      </c>
      <c r="E14" s="22">
        <v>1</v>
      </c>
      <c r="F14" s="50" t="s">
        <v>96</v>
      </c>
      <c r="G14" s="16" t="s">
        <v>95</v>
      </c>
      <c r="H14" s="16">
        <v>0.35666999999999999</v>
      </c>
      <c r="I14" s="22">
        <v>0.62</v>
      </c>
      <c r="J14" s="22">
        <v>0.76</v>
      </c>
    </row>
    <row r="15" spans="1:10" s="12" customFormat="1">
      <c r="A15" s="35" t="s">
        <v>94</v>
      </c>
      <c r="B15" s="16" t="s">
        <v>93</v>
      </c>
      <c r="C15" s="16">
        <v>1</v>
      </c>
      <c r="D15" s="22">
        <v>1</v>
      </c>
      <c r="E15" s="22">
        <v>1</v>
      </c>
      <c r="F15" s="50"/>
      <c r="G15" s="21" t="s">
        <v>92</v>
      </c>
      <c r="H15" s="16">
        <v>1.6444399999999999</v>
      </c>
      <c r="I15" s="22">
        <v>1.38</v>
      </c>
      <c r="J15" s="22">
        <v>1.24</v>
      </c>
    </row>
    <row r="16" spans="1:10" s="12" customFormat="1">
      <c r="A16" s="50" t="s">
        <v>91</v>
      </c>
      <c r="B16" s="16" t="s">
        <v>90</v>
      </c>
      <c r="C16" s="16">
        <v>0.37667</v>
      </c>
      <c r="D16" s="22">
        <v>0.95</v>
      </c>
      <c r="E16" s="22">
        <v>0.92</v>
      </c>
      <c r="F16" s="50" t="s">
        <v>89</v>
      </c>
      <c r="G16" s="21" t="s">
        <v>607</v>
      </c>
      <c r="H16" s="16">
        <v>0.62333000000000005</v>
      </c>
      <c r="I16" s="22">
        <v>1.38</v>
      </c>
      <c r="J16" s="22">
        <v>1.05</v>
      </c>
    </row>
    <row r="17" spans="1:10" s="12" customFormat="1">
      <c r="A17" s="50"/>
      <c r="B17" s="16" t="s">
        <v>608</v>
      </c>
      <c r="C17" s="16">
        <v>1.4466699999999999</v>
      </c>
      <c r="D17" s="22">
        <v>0.19</v>
      </c>
      <c r="E17" s="22">
        <v>0.92</v>
      </c>
      <c r="F17" s="50"/>
      <c r="G17" s="16" t="s">
        <v>609</v>
      </c>
      <c r="H17" s="16">
        <v>1.37778</v>
      </c>
      <c r="I17" s="22">
        <v>0.63</v>
      </c>
      <c r="J17" s="22">
        <v>0.95</v>
      </c>
    </row>
    <row r="18" spans="1:10" s="12" customFormat="1">
      <c r="A18" s="50"/>
      <c r="B18" s="21" t="s">
        <v>610</v>
      </c>
      <c r="C18" s="16">
        <v>0.33889000000000002</v>
      </c>
      <c r="D18" s="22">
        <v>1.1399999999999999</v>
      </c>
      <c r="E18" s="22">
        <v>0</v>
      </c>
      <c r="F18" s="50" t="s">
        <v>88</v>
      </c>
      <c r="G18" s="21" t="s">
        <v>611</v>
      </c>
      <c r="H18" s="16">
        <v>0.42</v>
      </c>
      <c r="I18" s="22">
        <v>1</v>
      </c>
      <c r="J18" s="22">
        <v>0.6</v>
      </c>
    </row>
    <row r="19" spans="1:10" s="12" customFormat="1">
      <c r="A19" s="50"/>
      <c r="B19" s="16" t="s">
        <v>87</v>
      </c>
      <c r="C19" s="16">
        <v>1.83667</v>
      </c>
      <c r="D19" s="22">
        <v>1.71</v>
      </c>
      <c r="E19" s="22">
        <v>2.15</v>
      </c>
      <c r="F19" s="50"/>
      <c r="G19" s="16" t="s">
        <v>612</v>
      </c>
      <c r="H19" s="16">
        <v>1.58111</v>
      </c>
      <c r="I19" s="22">
        <v>1</v>
      </c>
      <c r="J19" s="22">
        <v>1.4</v>
      </c>
    </row>
    <row r="20" spans="1:10" s="12" customFormat="1">
      <c r="A20" s="50" t="s">
        <v>71</v>
      </c>
      <c r="B20" s="21" t="s">
        <v>613</v>
      </c>
      <c r="C20" s="16">
        <v>0.58221999999999996</v>
      </c>
      <c r="D20" s="22">
        <v>1.04</v>
      </c>
      <c r="E20" s="22">
        <v>0.64</v>
      </c>
      <c r="F20" s="50" t="s">
        <v>86</v>
      </c>
      <c r="G20" s="16" t="s">
        <v>85</v>
      </c>
      <c r="H20" s="16">
        <v>0.15556</v>
      </c>
      <c r="I20" s="22">
        <v>0</v>
      </c>
      <c r="J20" s="22">
        <v>1</v>
      </c>
    </row>
    <row r="21" spans="1:10" s="12" customFormat="1">
      <c r="A21" s="50"/>
      <c r="B21" s="16" t="s">
        <v>614</v>
      </c>
      <c r="C21" s="16">
        <v>1.92222</v>
      </c>
      <c r="D21" s="22">
        <v>1.27</v>
      </c>
      <c r="E21" s="22">
        <v>1.39</v>
      </c>
      <c r="F21" s="50"/>
      <c r="G21" s="21" t="s">
        <v>84</v>
      </c>
      <c r="H21" s="16">
        <v>1.8444400000000001</v>
      </c>
      <c r="I21" s="22">
        <v>2</v>
      </c>
      <c r="J21" s="22">
        <v>1</v>
      </c>
    </row>
    <row r="22" spans="1:10" s="12" customFormat="1">
      <c r="A22" s="50"/>
      <c r="B22" s="16" t="s">
        <v>83</v>
      </c>
      <c r="C22" s="16">
        <v>0.70443999999999996</v>
      </c>
      <c r="D22" s="22">
        <v>1.1499999999999999</v>
      </c>
      <c r="E22" s="22">
        <v>1.39</v>
      </c>
      <c r="F22" s="35" t="s">
        <v>82</v>
      </c>
      <c r="G22" s="16" t="s">
        <v>81</v>
      </c>
      <c r="H22" s="16">
        <v>1.3333299999999999</v>
      </c>
      <c r="I22" s="22">
        <v>0</v>
      </c>
      <c r="J22" s="22">
        <v>3</v>
      </c>
    </row>
    <row r="23" spans="1:10" s="12" customFormat="1">
      <c r="A23" s="50"/>
      <c r="B23" s="16" t="s">
        <v>615</v>
      </c>
      <c r="C23" s="16">
        <v>1.0022200000000001</v>
      </c>
      <c r="D23" s="22">
        <v>0.46</v>
      </c>
      <c r="E23" s="22">
        <v>0.75</v>
      </c>
      <c r="F23" s="35" t="s">
        <v>80</v>
      </c>
      <c r="G23" s="16" t="s">
        <v>79</v>
      </c>
      <c r="H23" s="16">
        <v>1</v>
      </c>
      <c r="I23" s="22">
        <v>1</v>
      </c>
      <c r="J23" s="22">
        <v>1</v>
      </c>
    </row>
    <row r="24" spans="1:10" s="12" customFormat="1">
      <c r="A24" s="50" t="s">
        <v>78</v>
      </c>
      <c r="B24" s="16" t="s">
        <v>77</v>
      </c>
      <c r="C24" s="16">
        <v>0.75778000000000001</v>
      </c>
      <c r="D24" s="22">
        <v>0.67</v>
      </c>
      <c r="E24" s="22">
        <v>1.54</v>
      </c>
      <c r="F24" s="50" t="s">
        <v>68</v>
      </c>
      <c r="G24" s="16" t="s">
        <v>119</v>
      </c>
      <c r="H24" s="16">
        <v>0.82889000000000002</v>
      </c>
      <c r="I24" s="22">
        <v>1.91</v>
      </c>
      <c r="J24" s="22">
        <v>0.82</v>
      </c>
    </row>
    <row r="25" spans="1:10" s="12" customFormat="1">
      <c r="A25" s="50"/>
      <c r="B25" s="16" t="s">
        <v>616</v>
      </c>
      <c r="C25" s="16">
        <v>1.17</v>
      </c>
      <c r="D25" s="22">
        <v>0.67</v>
      </c>
      <c r="E25" s="22">
        <v>1.23</v>
      </c>
      <c r="F25" s="50"/>
      <c r="G25" s="21" t="s">
        <v>76</v>
      </c>
      <c r="H25" s="16">
        <v>1.48333</v>
      </c>
      <c r="I25" s="22">
        <v>0.27</v>
      </c>
      <c r="J25" s="22">
        <v>0</v>
      </c>
    </row>
    <row r="26" spans="1:10" s="12" customFormat="1">
      <c r="A26" s="50"/>
      <c r="B26" s="16" t="s">
        <v>617</v>
      </c>
      <c r="C26" s="16">
        <v>0.49667</v>
      </c>
      <c r="D26" s="22">
        <v>1.5</v>
      </c>
      <c r="E26" s="22">
        <v>1.23</v>
      </c>
      <c r="F26" s="50"/>
      <c r="G26" s="16" t="s">
        <v>75</v>
      </c>
      <c r="H26" s="16">
        <v>0.46111000000000002</v>
      </c>
      <c r="I26" s="22">
        <v>0.55000000000000004</v>
      </c>
      <c r="J26" s="22">
        <v>0.82</v>
      </c>
    </row>
    <row r="27" spans="1:10" s="12" customFormat="1">
      <c r="A27" s="50"/>
      <c r="B27" s="21" t="s">
        <v>74</v>
      </c>
      <c r="C27" s="16">
        <v>1.57667</v>
      </c>
      <c r="D27" s="22">
        <v>1.17</v>
      </c>
      <c r="E27" s="22">
        <v>0</v>
      </c>
      <c r="F27" s="50"/>
      <c r="G27" s="16" t="s">
        <v>73</v>
      </c>
      <c r="H27" s="16">
        <v>1.11778</v>
      </c>
      <c r="I27" s="22">
        <v>0.27</v>
      </c>
      <c r="J27" s="22">
        <v>0.82</v>
      </c>
    </row>
    <row r="28" spans="1:10" s="12" customFormat="1">
      <c r="A28" s="50" t="s">
        <v>72</v>
      </c>
      <c r="B28" s="16" t="s">
        <v>625</v>
      </c>
      <c r="C28" s="16">
        <v>0.59221999999999997</v>
      </c>
      <c r="D28" s="22">
        <v>1.26</v>
      </c>
      <c r="E28" s="22">
        <v>0.87</v>
      </c>
      <c r="F28" s="50" t="s">
        <v>71</v>
      </c>
      <c r="G28" s="21" t="s">
        <v>618</v>
      </c>
      <c r="H28" s="16">
        <v>0.30443999999999999</v>
      </c>
      <c r="I28" s="22">
        <v>0.69</v>
      </c>
      <c r="J28" s="22">
        <v>0.32</v>
      </c>
    </row>
    <row r="29" spans="1:10" s="12" customFormat="1">
      <c r="A29" s="50"/>
      <c r="B29" s="16" t="s">
        <v>619</v>
      </c>
      <c r="C29" s="16">
        <v>1.65778</v>
      </c>
      <c r="D29" s="22">
        <v>1.26</v>
      </c>
      <c r="E29" s="22">
        <v>1.22</v>
      </c>
      <c r="F29" s="50"/>
      <c r="G29" s="16" t="s">
        <v>70</v>
      </c>
      <c r="H29" s="16">
        <v>1.48</v>
      </c>
      <c r="I29" s="22">
        <v>1.38</v>
      </c>
      <c r="J29" s="22">
        <v>1.5</v>
      </c>
    </row>
    <row r="30" spans="1:10" s="12" customFormat="1">
      <c r="A30" s="50"/>
      <c r="B30" s="16" t="s">
        <v>69</v>
      </c>
      <c r="C30" s="16">
        <v>0.69333</v>
      </c>
      <c r="D30" s="22">
        <v>1.26</v>
      </c>
      <c r="E30" s="22">
        <v>1.91</v>
      </c>
      <c r="F30" s="50" t="s">
        <v>68</v>
      </c>
      <c r="G30" s="16" t="s">
        <v>67</v>
      </c>
      <c r="H30" s="16">
        <v>0.84111000000000002</v>
      </c>
      <c r="I30" s="22">
        <v>1.64</v>
      </c>
      <c r="J30" s="22">
        <v>1.64</v>
      </c>
    </row>
    <row r="31" spans="1:10" s="12" customFormat="1">
      <c r="A31" s="50"/>
      <c r="B31" s="21" t="s">
        <v>620</v>
      </c>
      <c r="C31" s="16">
        <v>1.05444</v>
      </c>
      <c r="D31" s="22">
        <v>0.21</v>
      </c>
      <c r="E31" s="22">
        <v>0</v>
      </c>
      <c r="F31" s="50"/>
      <c r="G31" s="16" t="s">
        <v>66</v>
      </c>
      <c r="H31" s="16">
        <v>1.2677799999999999</v>
      </c>
      <c r="I31" s="22">
        <v>1.36</v>
      </c>
      <c r="J31" s="22">
        <v>1.91</v>
      </c>
    </row>
    <row r="32" spans="1:10" s="12" customFormat="1">
      <c r="A32" s="39" t="s">
        <v>65</v>
      </c>
      <c r="B32" s="11" t="s">
        <v>64</v>
      </c>
      <c r="C32" s="11">
        <v>0.68444000000000005</v>
      </c>
      <c r="D32" s="23">
        <v>1.33</v>
      </c>
      <c r="E32" s="23">
        <v>1.9</v>
      </c>
      <c r="F32" s="39" t="s">
        <v>63</v>
      </c>
      <c r="G32" s="11" t="s">
        <v>626</v>
      </c>
      <c r="H32" s="11">
        <v>0.60667000000000004</v>
      </c>
      <c r="I32" s="23">
        <v>1.6</v>
      </c>
      <c r="J32" s="23">
        <v>1.2</v>
      </c>
    </row>
    <row r="33" spans="1:10" s="12" customFormat="1">
      <c r="A33" s="39"/>
      <c r="B33" s="11" t="s">
        <v>621</v>
      </c>
      <c r="C33" s="11">
        <v>1.3944399999999999</v>
      </c>
      <c r="D33" s="23">
        <v>0.44</v>
      </c>
      <c r="E33" s="23">
        <v>0.67</v>
      </c>
      <c r="F33" s="39"/>
      <c r="G33" s="11" t="s">
        <v>62</v>
      </c>
      <c r="H33" s="11">
        <v>1.9355599999999999</v>
      </c>
      <c r="I33" s="23">
        <v>0.8</v>
      </c>
      <c r="J33" s="23">
        <v>1.4</v>
      </c>
    </row>
    <row r="34" spans="1:10" s="12" customFormat="1">
      <c r="A34" s="39"/>
      <c r="B34" s="24" t="s">
        <v>622</v>
      </c>
      <c r="C34" s="11">
        <v>0.64</v>
      </c>
      <c r="D34" s="23">
        <v>1.78</v>
      </c>
      <c r="E34" s="23">
        <v>0.95</v>
      </c>
      <c r="F34" s="39"/>
      <c r="G34" s="11" t="s">
        <v>61</v>
      </c>
      <c r="H34" s="11">
        <v>0.53444000000000003</v>
      </c>
      <c r="I34" s="23">
        <v>0.93</v>
      </c>
      <c r="J34" s="23">
        <v>1</v>
      </c>
    </row>
    <row r="35" spans="1:10" s="12" customFormat="1" ht="15" thickBot="1">
      <c r="A35" s="54"/>
      <c r="B35" s="25" t="s">
        <v>623</v>
      </c>
      <c r="C35" s="25">
        <v>1.28111</v>
      </c>
      <c r="D35" s="26">
        <v>0.44</v>
      </c>
      <c r="E35" s="26">
        <v>0.48</v>
      </c>
      <c r="F35" s="54"/>
      <c r="G35" s="27" t="s">
        <v>60</v>
      </c>
      <c r="H35" s="25">
        <v>0.92332999999999998</v>
      </c>
      <c r="I35" s="26">
        <v>0.67</v>
      </c>
      <c r="J35" s="26">
        <v>0.4</v>
      </c>
    </row>
    <row r="36" spans="1:10" s="15" customFormat="1" thickTop="1">
      <c r="A36" s="50" t="s">
        <v>627</v>
      </c>
      <c r="B36" s="50"/>
      <c r="C36" s="50"/>
      <c r="D36" s="50"/>
      <c r="E36" s="50"/>
      <c r="F36" s="19"/>
      <c r="G36" s="19"/>
      <c r="H36" s="19"/>
      <c r="I36" s="19"/>
      <c r="J36" s="19"/>
    </row>
  </sheetData>
  <mergeCells count="29">
    <mergeCell ref="A36:E36"/>
    <mergeCell ref="F16:F17"/>
    <mergeCell ref="F18:F19"/>
    <mergeCell ref="F20:F21"/>
    <mergeCell ref="F24:F27"/>
    <mergeCell ref="F28:F29"/>
    <mergeCell ref="F30:F31"/>
    <mergeCell ref="A20:A23"/>
    <mergeCell ref="A24:A27"/>
    <mergeCell ref="A28:A31"/>
    <mergeCell ref="A32:A35"/>
    <mergeCell ref="F32:F35"/>
    <mergeCell ref="F14:F15"/>
    <mergeCell ref="A4:A5"/>
    <mergeCell ref="A6:A11"/>
    <mergeCell ref="A12:A14"/>
    <mergeCell ref="A16:A19"/>
    <mergeCell ref="F4:F5"/>
    <mergeCell ref="F6:F7"/>
    <mergeCell ref="F8:F9"/>
    <mergeCell ref="A1:XFD1"/>
    <mergeCell ref="F10:F11"/>
    <mergeCell ref="F12:F13"/>
    <mergeCell ref="H2:J2"/>
    <mergeCell ref="A2:A3"/>
    <mergeCell ref="B2:B3"/>
    <mergeCell ref="C2:E2"/>
    <mergeCell ref="F2:F3"/>
    <mergeCell ref="G2:G3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E7901-C2CE-4061-8C5F-2541F9914E51}">
  <dimension ref="A1:Q14"/>
  <sheetViews>
    <sheetView workbookViewId="0">
      <selection sqref="A1:XFD1"/>
    </sheetView>
  </sheetViews>
  <sheetFormatPr defaultColWidth="10.453125" defaultRowHeight="14.5"/>
  <cols>
    <col min="1" max="1" width="11.36328125" bestFit="1" customWidth="1"/>
    <col min="2" max="2" width="16.54296875" bestFit="1" customWidth="1"/>
    <col min="3" max="3" width="7" bestFit="1" customWidth="1"/>
    <col min="4" max="4" width="4.7265625" bestFit="1" customWidth="1"/>
    <col min="5" max="5" width="6.08984375" bestFit="1" customWidth="1"/>
    <col min="6" max="6" width="10.6328125" bestFit="1" customWidth="1"/>
    <col min="7" max="7" width="5.54296875" bestFit="1" customWidth="1"/>
    <col min="8" max="8" width="5.6328125" bestFit="1" customWidth="1"/>
    <col min="9" max="9" width="5.90625" bestFit="1" customWidth="1"/>
    <col min="10" max="10" width="13.36328125" bestFit="1" customWidth="1"/>
    <col min="11" max="11" width="14.36328125" bestFit="1" customWidth="1"/>
    <col min="12" max="12" width="14.453125" bestFit="1" customWidth="1"/>
    <col min="13" max="13" width="12.7265625" bestFit="1" customWidth="1"/>
    <col min="14" max="14" width="6.6328125" bestFit="1" customWidth="1"/>
    <col min="15" max="15" width="13.453125" bestFit="1" customWidth="1"/>
    <col min="16" max="16" width="7" bestFit="1" customWidth="1"/>
    <col min="17" max="17" width="16.7265625" bestFit="1" customWidth="1"/>
  </cols>
  <sheetData>
    <row r="1" spans="1:17" s="50" customFormat="1" thickBot="1">
      <c r="A1" s="50" t="s">
        <v>746</v>
      </c>
    </row>
    <row r="2" spans="1:17" s="7" customFormat="1" ht="15.5" thickTop="1" thickBot="1">
      <c r="A2" s="52" t="s">
        <v>643</v>
      </c>
      <c r="B2" s="52" t="s">
        <v>644</v>
      </c>
      <c r="C2" s="44" t="s">
        <v>645</v>
      </c>
      <c r="D2" s="44"/>
      <c r="E2" s="44"/>
      <c r="F2" s="44"/>
      <c r="G2" s="44" t="s">
        <v>646</v>
      </c>
      <c r="H2" s="44"/>
      <c r="I2" s="44"/>
      <c r="J2" s="44" t="s">
        <v>647</v>
      </c>
      <c r="K2" s="44"/>
      <c r="L2" s="44"/>
      <c r="M2" s="44"/>
      <c r="N2" s="44"/>
      <c r="O2" s="44"/>
      <c r="P2" s="44"/>
      <c r="Q2" s="30" t="s">
        <v>648</v>
      </c>
    </row>
    <row r="3" spans="1:17" s="7" customFormat="1" ht="15" thickBot="1">
      <c r="A3" s="55"/>
      <c r="B3" s="55"/>
      <c r="C3" s="29" t="s">
        <v>642</v>
      </c>
      <c r="D3" s="29" t="s">
        <v>641</v>
      </c>
      <c r="E3" s="29" t="s">
        <v>640</v>
      </c>
      <c r="F3" s="29" t="s">
        <v>639</v>
      </c>
      <c r="G3" s="29" t="s">
        <v>638</v>
      </c>
      <c r="H3" s="29" t="s">
        <v>637</v>
      </c>
      <c r="I3" s="29" t="s">
        <v>636</v>
      </c>
      <c r="J3" s="29" t="s">
        <v>635</v>
      </c>
      <c r="K3" s="29" t="s">
        <v>634</v>
      </c>
      <c r="L3" s="29" t="s">
        <v>633</v>
      </c>
      <c r="M3" s="29" t="s">
        <v>632</v>
      </c>
      <c r="N3" s="29" t="s">
        <v>631</v>
      </c>
      <c r="O3" s="29" t="s">
        <v>630</v>
      </c>
      <c r="P3" s="29" t="s">
        <v>629</v>
      </c>
      <c r="Q3" s="29" t="s">
        <v>628</v>
      </c>
    </row>
    <row r="4" spans="1:17" s="7" customFormat="1">
      <c r="A4" s="17" t="s">
        <v>28</v>
      </c>
      <c r="B4" s="17" t="s">
        <v>27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1</v>
      </c>
      <c r="I4" s="17">
        <v>0</v>
      </c>
      <c r="J4" s="17">
        <v>0</v>
      </c>
      <c r="K4" s="17">
        <v>2</v>
      </c>
      <c r="L4" s="17">
        <v>0</v>
      </c>
      <c r="M4" s="17">
        <v>0</v>
      </c>
      <c r="N4" s="17">
        <v>1</v>
      </c>
      <c r="O4" s="17">
        <v>1</v>
      </c>
      <c r="P4" s="17">
        <v>0</v>
      </c>
      <c r="Q4" s="17">
        <v>0</v>
      </c>
    </row>
    <row r="5" spans="1:17" s="7" customFormat="1">
      <c r="A5" s="17" t="s">
        <v>26</v>
      </c>
      <c r="B5" s="17" t="s">
        <v>25</v>
      </c>
      <c r="C5" s="17">
        <v>5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L5" s="17">
        <v>0</v>
      </c>
      <c r="M5" s="17">
        <v>0</v>
      </c>
      <c r="N5" s="17">
        <v>1</v>
      </c>
      <c r="O5" s="17">
        <v>0</v>
      </c>
      <c r="P5" s="17">
        <v>4</v>
      </c>
      <c r="Q5" s="17">
        <v>0</v>
      </c>
    </row>
    <row r="6" spans="1:17" s="7" customFormat="1">
      <c r="A6" s="17" t="s">
        <v>23</v>
      </c>
      <c r="B6" s="17" t="s">
        <v>22</v>
      </c>
      <c r="C6" s="17">
        <v>0</v>
      </c>
      <c r="D6" s="17">
        <v>0</v>
      </c>
      <c r="E6" s="17">
        <v>1</v>
      </c>
      <c r="F6" s="17">
        <v>0</v>
      </c>
      <c r="G6" s="17">
        <v>1</v>
      </c>
      <c r="H6" s="17">
        <v>1</v>
      </c>
      <c r="I6" s="17">
        <v>0</v>
      </c>
      <c r="J6" s="17">
        <v>0</v>
      </c>
      <c r="K6" s="17">
        <v>1</v>
      </c>
      <c r="L6" s="17">
        <v>0</v>
      </c>
      <c r="M6" s="17">
        <v>0</v>
      </c>
      <c r="N6" s="17">
        <v>0</v>
      </c>
      <c r="O6" s="17">
        <v>0</v>
      </c>
      <c r="P6" s="17">
        <v>0</v>
      </c>
      <c r="Q6" s="17">
        <v>2</v>
      </c>
    </row>
    <row r="7" spans="1:17" s="7" customFormat="1">
      <c r="A7" s="17" t="s">
        <v>20</v>
      </c>
      <c r="B7" s="17" t="s">
        <v>19</v>
      </c>
      <c r="C7" s="17">
        <v>1</v>
      </c>
      <c r="D7" s="17">
        <v>1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0</v>
      </c>
      <c r="K7" s="17">
        <v>0</v>
      </c>
      <c r="L7" s="17">
        <v>2</v>
      </c>
      <c r="M7" s="17">
        <v>0</v>
      </c>
      <c r="N7" s="17">
        <v>0</v>
      </c>
      <c r="O7" s="17">
        <v>0</v>
      </c>
      <c r="P7" s="17">
        <v>2</v>
      </c>
      <c r="Q7" s="17">
        <v>1</v>
      </c>
    </row>
    <row r="8" spans="1:17" s="7" customFormat="1">
      <c r="A8" s="17" t="s">
        <v>18</v>
      </c>
      <c r="B8" s="17" t="s">
        <v>17</v>
      </c>
      <c r="C8" s="17">
        <v>2</v>
      </c>
      <c r="D8" s="17">
        <v>0</v>
      </c>
      <c r="E8" s="17">
        <v>0</v>
      </c>
      <c r="F8" s="17">
        <v>1</v>
      </c>
      <c r="G8" s="17">
        <v>0</v>
      </c>
      <c r="H8" s="17">
        <v>0</v>
      </c>
      <c r="I8" s="17">
        <v>0</v>
      </c>
      <c r="J8" s="17">
        <v>1</v>
      </c>
      <c r="K8" s="17">
        <v>0</v>
      </c>
      <c r="L8" s="17">
        <v>1</v>
      </c>
      <c r="M8" s="17">
        <v>0</v>
      </c>
      <c r="N8" s="17">
        <v>0</v>
      </c>
      <c r="O8" s="17">
        <v>0</v>
      </c>
      <c r="P8" s="17">
        <v>1</v>
      </c>
      <c r="Q8" s="17">
        <v>0</v>
      </c>
    </row>
    <row r="9" spans="1:17" s="7" customFormat="1">
      <c r="A9" s="17" t="s">
        <v>14</v>
      </c>
      <c r="B9" s="17" t="s">
        <v>13</v>
      </c>
      <c r="C9" s="17">
        <v>2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0</v>
      </c>
      <c r="P9" s="17">
        <v>3</v>
      </c>
      <c r="Q9" s="17">
        <v>0</v>
      </c>
    </row>
    <row r="10" spans="1:17" s="7" customFormat="1">
      <c r="A10" s="17" t="s">
        <v>11</v>
      </c>
      <c r="B10" s="17" t="s">
        <v>10</v>
      </c>
      <c r="C10" s="17">
        <v>0</v>
      </c>
      <c r="D10" s="17">
        <v>0</v>
      </c>
      <c r="E10" s="17">
        <v>0</v>
      </c>
      <c r="F10" s="17">
        <v>1</v>
      </c>
      <c r="G10" s="17">
        <v>0</v>
      </c>
      <c r="H10" s="17">
        <v>0</v>
      </c>
      <c r="I10" s="17">
        <v>0</v>
      </c>
      <c r="J10" s="17">
        <v>0</v>
      </c>
      <c r="K10" s="17">
        <v>2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</row>
    <row r="11" spans="1:17" s="7" customFormat="1">
      <c r="A11" s="17" t="s">
        <v>9</v>
      </c>
      <c r="B11" s="17" t="s">
        <v>8</v>
      </c>
      <c r="C11" s="17">
        <v>1</v>
      </c>
      <c r="D11" s="17">
        <v>0</v>
      </c>
      <c r="E11" s="17">
        <v>1</v>
      </c>
      <c r="F11" s="17">
        <v>1</v>
      </c>
      <c r="G11" s="17">
        <v>0</v>
      </c>
      <c r="H11" s="17">
        <v>1</v>
      </c>
      <c r="I11" s="17">
        <v>0</v>
      </c>
      <c r="J11" s="17">
        <v>0</v>
      </c>
      <c r="K11" s="17">
        <v>2</v>
      </c>
      <c r="L11" s="17">
        <v>1</v>
      </c>
      <c r="M11" s="17">
        <v>0</v>
      </c>
      <c r="N11" s="17">
        <v>1</v>
      </c>
      <c r="O11" s="17">
        <v>0</v>
      </c>
      <c r="P11" s="17">
        <v>1</v>
      </c>
      <c r="Q11" s="17">
        <v>1</v>
      </c>
    </row>
    <row r="12" spans="1:17" s="7" customFormat="1">
      <c r="A12" s="17" t="s">
        <v>6</v>
      </c>
      <c r="B12" s="17" t="s">
        <v>5</v>
      </c>
      <c r="C12" s="17">
        <v>2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1</v>
      </c>
      <c r="L12" s="17">
        <v>1</v>
      </c>
      <c r="M12" s="17">
        <v>0</v>
      </c>
      <c r="N12" s="17">
        <v>0</v>
      </c>
      <c r="O12" s="17">
        <v>2</v>
      </c>
      <c r="P12" s="17">
        <v>1</v>
      </c>
      <c r="Q12" s="17">
        <v>0</v>
      </c>
    </row>
    <row r="13" spans="1:17" s="7" customFormat="1" ht="15" thickBot="1">
      <c r="A13" s="25" t="s">
        <v>3</v>
      </c>
      <c r="B13" s="25" t="s">
        <v>2</v>
      </c>
      <c r="C13" s="25">
        <v>1</v>
      </c>
      <c r="D13" s="25">
        <v>0</v>
      </c>
      <c r="E13" s="25">
        <v>0</v>
      </c>
      <c r="F13" s="25">
        <v>0</v>
      </c>
      <c r="G13" s="25">
        <v>0</v>
      </c>
      <c r="H13" s="25">
        <v>1</v>
      </c>
      <c r="I13" s="25">
        <v>1</v>
      </c>
      <c r="J13" s="25">
        <v>0</v>
      </c>
      <c r="K13" s="25">
        <v>0</v>
      </c>
      <c r="L13" s="25">
        <v>1</v>
      </c>
      <c r="M13" s="25">
        <v>1</v>
      </c>
      <c r="N13" s="25">
        <v>0</v>
      </c>
      <c r="O13" s="25">
        <v>1</v>
      </c>
      <c r="P13" s="25">
        <v>2</v>
      </c>
      <c r="Q13" s="25">
        <v>0</v>
      </c>
    </row>
    <row r="14" spans="1:17" ht="15" thickTop="1"/>
  </sheetData>
  <mergeCells count="6">
    <mergeCell ref="A1:XFD1"/>
    <mergeCell ref="C2:F2"/>
    <mergeCell ref="G2:I2"/>
    <mergeCell ref="J2:P2"/>
    <mergeCell ref="A2:A3"/>
    <mergeCell ref="B2:B3"/>
  </mergeCells>
  <phoneticPr fontId="3" type="noConversion"/>
  <conditionalFormatting sqref="C4:Q1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5002B-E53A-4C15-ABCA-615E3FA04713}">
  <dimension ref="A1:N10"/>
  <sheetViews>
    <sheetView workbookViewId="0">
      <selection sqref="A1:XFD1"/>
    </sheetView>
  </sheetViews>
  <sheetFormatPr defaultRowHeight="14.5"/>
  <cols>
    <col min="1" max="1" width="32.7265625" bestFit="1" customWidth="1"/>
    <col min="2" max="2" width="16.54296875" bestFit="1" customWidth="1"/>
    <col min="3" max="3" width="10.6328125" bestFit="1" customWidth="1"/>
    <col min="4" max="4" width="11" bestFit="1" customWidth="1"/>
    <col min="5" max="5" width="7.54296875" bestFit="1" customWidth="1"/>
    <col min="6" max="6" width="12.36328125" bestFit="1" customWidth="1"/>
    <col min="7" max="7" width="11.6328125" bestFit="1" customWidth="1"/>
    <col min="8" max="8" width="11.36328125" bestFit="1" customWidth="1"/>
    <col min="9" max="9" width="10.6328125" bestFit="1" customWidth="1"/>
    <col min="10" max="10" width="33.54296875" bestFit="1" customWidth="1"/>
    <col min="11" max="11" width="34.26953125" bestFit="1" customWidth="1"/>
    <col min="12" max="12" width="9.08984375" bestFit="1" customWidth="1"/>
    <col min="13" max="13" width="78" bestFit="1" customWidth="1"/>
    <col min="14" max="14" width="10.54296875" bestFit="1" customWidth="1"/>
  </cols>
  <sheetData>
    <row r="1" spans="1:14" s="45" customFormat="1" thickBot="1">
      <c r="A1" s="45" t="s">
        <v>747</v>
      </c>
    </row>
    <row r="2" spans="1:14" ht="15.5" thickTop="1" thickBot="1">
      <c r="A2" s="18" t="s">
        <v>649</v>
      </c>
      <c r="B2" s="18" t="s">
        <v>650</v>
      </c>
      <c r="C2" s="18" t="s">
        <v>36</v>
      </c>
      <c r="D2" s="18" t="s">
        <v>651</v>
      </c>
      <c r="E2" s="18" t="s">
        <v>652</v>
      </c>
      <c r="F2" s="18" t="s">
        <v>653</v>
      </c>
      <c r="G2" s="18" t="s">
        <v>654</v>
      </c>
      <c r="H2" s="18" t="s">
        <v>655</v>
      </c>
      <c r="I2" s="18" t="s">
        <v>656</v>
      </c>
      <c r="J2" s="18" t="s">
        <v>657</v>
      </c>
      <c r="K2" s="18" t="s">
        <v>658</v>
      </c>
      <c r="L2" s="18" t="s">
        <v>659</v>
      </c>
      <c r="M2" s="18" t="s">
        <v>660</v>
      </c>
      <c r="N2" s="18" t="s">
        <v>661</v>
      </c>
    </row>
    <row r="3" spans="1:14">
      <c r="A3" s="17" t="s">
        <v>662</v>
      </c>
      <c r="B3" s="17" t="s">
        <v>27</v>
      </c>
      <c r="C3" s="17" t="s">
        <v>595</v>
      </c>
      <c r="D3" s="17">
        <v>3</v>
      </c>
      <c r="E3" s="17">
        <v>7.8769999999999998</v>
      </c>
      <c r="F3" s="17">
        <v>1</v>
      </c>
      <c r="G3" s="17">
        <v>21</v>
      </c>
      <c r="H3" s="17">
        <v>845</v>
      </c>
      <c r="I3" s="17">
        <v>866</v>
      </c>
      <c r="J3" s="17" t="s">
        <v>663</v>
      </c>
      <c r="K3" s="17" t="s">
        <v>664</v>
      </c>
      <c r="L3" s="17" t="s">
        <v>665</v>
      </c>
      <c r="M3" s="17" t="s">
        <v>666</v>
      </c>
      <c r="N3" s="17">
        <v>1</v>
      </c>
    </row>
    <row r="4" spans="1:14">
      <c r="A4" s="17" t="s">
        <v>662</v>
      </c>
      <c r="B4" s="17" t="s">
        <v>19</v>
      </c>
      <c r="C4" s="17" t="s">
        <v>20</v>
      </c>
      <c r="D4" s="17">
        <v>3</v>
      </c>
      <c r="E4" s="17">
        <v>22.478000000000002</v>
      </c>
      <c r="F4" s="17">
        <v>1</v>
      </c>
      <c r="G4" s="17">
        <v>21</v>
      </c>
      <c r="H4" s="17">
        <v>811</v>
      </c>
      <c r="I4" s="17">
        <v>832</v>
      </c>
      <c r="J4" s="17" t="s">
        <v>663</v>
      </c>
      <c r="K4" s="17" t="s">
        <v>664</v>
      </c>
      <c r="L4" s="17" t="s">
        <v>665</v>
      </c>
      <c r="M4" s="17" t="s">
        <v>667</v>
      </c>
      <c r="N4" s="17">
        <v>1</v>
      </c>
    </row>
    <row r="5" spans="1:14">
      <c r="A5" s="17" t="s">
        <v>662</v>
      </c>
      <c r="B5" s="17" t="s">
        <v>17</v>
      </c>
      <c r="C5" s="17" t="s">
        <v>18</v>
      </c>
      <c r="D5" s="17">
        <v>3</v>
      </c>
      <c r="E5" s="17">
        <v>18.242000000000001</v>
      </c>
      <c r="F5" s="17">
        <v>1</v>
      </c>
      <c r="G5" s="17">
        <v>21</v>
      </c>
      <c r="H5" s="17">
        <v>565</v>
      </c>
      <c r="I5" s="17">
        <v>586</v>
      </c>
      <c r="J5" s="17" t="s">
        <v>663</v>
      </c>
      <c r="K5" s="17" t="s">
        <v>664</v>
      </c>
      <c r="L5" s="17" t="s">
        <v>665</v>
      </c>
      <c r="M5" s="17" t="s">
        <v>668</v>
      </c>
      <c r="N5" s="17">
        <v>1</v>
      </c>
    </row>
    <row r="6" spans="1:14">
      <c r="A6" s="17" t="s">
        <v>662</v>
      </c>
      <c r="B6" s="17" t="s">
        <v>13</v>
      </c>
      <c r="C6" s="17" t="s">
        <v>14</v>
      </c>
      <c r="D6" s="17">
        <v>3</v>
      </c>
      <c r="E6" s="17">
        <v>22.338999999999999</v>
      </c>
      <c r="F6" s="17">
        <v>1</v>
      </c>
      <c r="G6" s="17">
        <v>21</v>
      </c>
      <c r="H6" s="17">
        <v>857</v>
      </c>
      <c r="I6" s="17">
        <v>878</v>
      </c>
      <c r="J6" s="17" t="s">
        <v>663</v>
      </c>
      <c r="K6" s="17" t="s">
        <v>664</v>
      </c>
      <c r="L6" s="17" t="s">
        <v>665</v>
      </c>
      <c r="M6" s="17" t="s">
        <v>669</v>
      </c>
      <c r="N6" s="17">
        <v>1</v>
      </c>
    </row>
    <row r="7" spans="1:14">
      <c r="A7" s="17" t="s">
        <v>662</v>
      </c>
      <c r="B7" s="17" t="s">
        <v>10</v>
      </c>
      <c r="C7" s="17" t="s">
        <v>11</v>
      </c>
      <c r="D7" s="17">
        <v>3</v>
      </c>
      <c r="E7" s="17">
        <v>18.86</v>
      </c>
      <c r="F7" s="17">
        <v>1</v>
      </c>
      <c r="G7" s="17">
        <v>21</v>
      </c>
      <c r="H7" s="17">
        <v>754</v>
      </c>
      <c r="I7" s="17">
        <v>775</v>
      </c>
      <c r="J7" s="17" t="s">
        <v>663</v>
      </c>
      <c r="K7" s="17" t="s">
        <v>664</v>
      </c>
      <c r="L7" s="17" t="s">
        <v>665</v>
      </c>
      <c r="M7" s="17" t="s">
        <v>670</v>
      </c>
      <c r="N7" s="17">
        <v>1</v>
      </c>
    </row>
    <row r="8" spans="1:14">
      <c r="A8" s="17" t="s">
        <v>662</v>
      </c>
      <c r="B8" s="17" t="s">
        <v>8</v>
      </c>
      <c r="C8" s="17" t="s">
        <v>9</v>
      </c>
      <c r="D8" s="17">
        <v>3</v>
      </c>
      <c r="E8" s="17">
        <v>18.309000000000001</v>
      </c>
      <c r="F8" s="17">
        <v>1</v>
      </c>
      <c r="G8" s="17">
        <v>21</v>
      </c>
      <c r="H8" s="17">
        <v>798</v>
      </c>
      <c r="I8" s="17">
        <v>819</v>
      </c>
      <c r="J8" s="17" t="s">
        <v>663</v>
      </c>
      <c r="K8" s="17" t="s">
        <v>664</v>
      </c>
      <c r="L8" s="17" t="s">
        <v>665</v>
      </c>
      <c r="M8" s="17" t="s">
        <v>671</v>
      </c>
      <c r="N8" s="17">
        <v>1</v>
      </c>
    </row>
    <row r="9" spans="1:14" ht="15" thickBot="1">
      <c r="A9" s="25" t="s">
        <v>662</v>
      </c>
      <c r="B9" s="25" t="s">
        <v>5</v>
      </c>
      <c r="C9" s="25" t="s">
        <v>6</v>
      </c>
      <c r="D9" s="25">
        <v>3</v>
      </c>
      <c r="E9" s="25">
        <v>19.326000000000001</v>
      </c>
      <c r="F9" s="25">
        <v>1</v>
      </c>
      <c r="G9" s="25">
        <v>21</v>
      </c>
      <c r="H9" s="25">
        <v>718</v>
      </c>
      <c r="I9" s="25">
        <v>739</v>
      </c>
      <c r="J9" s="25" t="s">
        <v>663</v>
      </c>
      <c r="K9" s="25" t="s">
        <v>672</v>
      </c>
      <c r="L9" s="25" t="s">
        <v>665</v>
      </c>
      <c r="M9" s="25" t="s">
        <v>673</v>
      </c>
      <c r="N9" s="25">
        <v>1</v>
      </c>
    </row>
    <row r="10" spans="1:14" ht="15" thickTop="1"/>
  </sheetData>
  <mergeCells count="1">
    <mergeCell ref="A1:XF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辉龙</dc:creator>
  <cp:lastModifiedBy>Adaeze Catherine Awogu</cp:lastModifiedBy>
  <dcterms:created xsi:type="dcterms:W3CDTF">2015-06-05T18:19:34Z</dcterms:created>
  <dcterms:modified xsi:type="dcterms:W3CDTF">2022-01-11T15:05:49Z</dcterms:modified>
</cp:coreProperties>
</file>